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7795" windowHeight="14370"/>
  </bookViews>
  <sheets>
    <sheet name="correlations" sheetId="3" r:id="rId1"/>
  </sheets>
  <calcPr calcId="145621"/>
</workbook>
</file>

<file path=xl/sharedStrings.xml><?xml version="1.0" encoding="utf-8"?>
<sst xmlns="http://schemas.openxmlformats.org/spreadsheetml/2006/main" count="158" uniqueCount="96">
  <si>
    <t>ZmNRT2.2  @ 0.5</t>
  </si>
  <si>
    <t>ZmNRT2.2  @ 2.5</t>
  </si>
  <si>
    <t>NRT2.2rat</t>
  </si>
  <si>
    <t>ZmNRT2.1  @ 0.5</t>
  </si>
  <si>
    <t>ZmNRT2.1  @ 2.5</t>
  </si>
  <si>
    <t>NRT2.1rat</t>
  </si>
  <si>
    <t>ZmNRT3.1a  @ 0.5</t>
  </si>
  <si>
    <t>ZmNRT3.1a  @ 2.5</t>
  </si>
  <si>
    <t>nrt3.1 rat</t>
  </si>
  <si>
    <t>AMT1:A  @ 0.5</t>
  </si>
  <si>
    <t>AMT1:A  @ 2.5</t>
  </si>
  <si>
    <t>AMT1RAT</t>
  </si>
  <si>
    <t>AMT1:2  @ 0.5</t>
  </si>
  <si>
    <t>AMT1:2  @ 2.5</t>
  </si>
  <si>
    <t>AMT12RAT</t>
  </si>
  <si>
    <t>NRT1.1A  @ 0.5</t>
  </si>
  <si>
    <t>NRT1.1A  @ 2.5</t>
  </si>
  <si>
    <t>NRT1.1RAT</t>
  </si>
  <si>
    <t>ZmNRT1.2  @ 0.5</t>
  </si>
  <si>
    <t>ZmNRT1.2  @ 2.5</t>
  </si>
  <si>
    <t>NRT1.2RAT</t>
  </si>
  <si>
    <t>ZmNRT2.3  @ 0.5</t>
  </si>
  <si>
    <t>ZmNRT2.3  @ 2.5</t>
  </si>
  <si>
    <t>NRT2.3RAT</t>
  </si>
  <si>
    <t>ZmNRT1.1b  @ 0.5</t>
  </si>
  <si>
    <t>ZmNRT1.1b  @ 2.5</t>
  </si>
  <si>
    <t>NRT1.1BRAT</t>
  </si>
  <si>
    <t>ZmNRT3.2 @ 0.5</t>
  </si>
  <si>
    <t>ZmNRT3.2 @ 2.5</t>
  </si>
  <si>
    <t>NRT3.2RAT</t>
  </si>
  <si>
    <t>ZmNRT1.1D @ 0.5</t>
  </si>
  <si>
    <t>ZmNRT1.1D @ 2.5</t>
  </si>
  <si>
    <t>NRT1.1DRAT</t>
  </si>
  <si>
    <t>ZmNRT3.1B @ 0.5</t>
  </si>
  <si>
    <t>ZmNRT3.1B @ 2.5</t>
  </si>
  <si>
    <t>NRT3.1BRAT</t>
  </si>
  <si>
    <t>ZmNRT1.4B @ 0.5</t>
  </si>
  <si>
    <t>ZmNRT1.4B @ 2.5</t>
  </si>
  <si>
    <t>NRT1.4BRAT</t>
  </si>
  <si>
    <t>ZmNRT1.5B @ 0.5</t>
  </si>
  <si>
    <t>ZmNRT1.5B @ 2.5</t>
  </si>
  <si>
    <t>NRT1.5BRAT</t>
  </si>
  <si>
    <t>ZmNRT1.3 @ 0.5</t>
  </si>
  <si>
    <t>ZmNRT1.3 @ 2.5</t>
  </si>
  <si>
    <t>NRT1.3RAT</t>
  </si>
  <si>
    <t>ZmNRT2.5 @ 0.5</t>
  </si>
  <si>
    <t>ZmNRT2.5 @ 2.5</t>
  </si>
  <si>
    <t>NRT2.5RAT</t>
  </si>
  <si>
    <t>Zm1.5A @ 0.5 mM</t>
  </si>
  <si>
    <t>Zm1.5A @ 2.5 mM</t>
  </si>
  <si>
    <t>NRT1.5ARAT</t>
  </si>
  <si>
    <t>SHOOT0.5</t>
  </si>
  <si>
    <t>SHOOT2.5</t>
  </si>
  <si>
    <t>ROOT 0.5</t>
  </si>
  <si>
    <t>ROOT2.5</t>
  </si>
  <si>
    <t>root rat</t>
  </si>
  <si>
    <t>RS0.5</t>
  </si>
  <si>
    <t>RS2.5</t>
  </si>
  <si>
    <t>NUPT0.5</t>
  </si>
  <si>
    <t>NUPT2.5</t>
  </si>
  <si>
    <t>nupt rat</t>
  </si>
  <si>
    <t>NUPTR0.5</t>
  </si>
  <si>
    <t>NUPTR2.5</t>
  </si>
  <si>
    <t>nuptr rat</t>
  </si>
  <si>
    <t>N%0.5</t>
  </si>
  <si>
    <t>N%2.5</t>
  </si>
  <si>
    <t>N%rat</t>
  </si>
  <si>
    <t>NO30.5</t>
  </si>
  <si>
    <t>NO32.5</t>
  </si>
  <si>
    <t>NO3rat</t>
  </si>
  <si>
    <t>NH40.5</t>
  </si>
  <si>
    <t>NH42.5</t>
  </si>
  <si>
    <t>NH4rat</t>
  </si>
  <si>
    <t>NUE0.5</t>
  </si>
  <si>
    <t>NUE2.5</t>
  </si>
  <si>
    <t>Biomloss</t>
  </si>
  <si>
    <t>NUPTRoot0.5</t>
  </si>
  <si>
    <t>NUPTRoot2.5</t>
  </si>
  <si>
    <t>Pearsons correlation coefficients between measured parameters for the subset of lines used in the transcript analysis</t>
  </si>
  <si>
    <t>Cells highlighted red have coefficients less than 0.-75</t>
  </si>
  <si>
    <t>Cells highlighted green have coefficients greater than 0.75</t>
  </si>
  <si>
    <t>RAT refers to the ratio of each parameter between 0.5 mM and 2.5 mM treatments</t>
  </si>
  <si>
    <t>RS rat</t>
  </si>
  <si>
    <t>NH4flux0.5</t>
  </si>
  <si>
    <t>NH4flux2.5</t>
  </si>
  <si>
    <t>NH4fluxrat</t>
  </si>
  <si>
    <t>BiomRetention</t>
  </si>
  <si>
    <t>NO3Flux0.5</t>
  </si>
  <si>
    <t>NO3Flux2.5</t>
  </si>
  <si>
    <t>Nuptroot rat</t>
  </si>
  <si>
    <t>Nupt rat</t>
  </si>
  <si>
    <t>SHOOT biomass 0.5</t>
  </si>
  <si>
    <t>SHOOTbiomass2.5</t>
  </si>
  <si>
    <t>ROOTbiomass 0.5</t>
  </si>
  <si>
    <t>ROOTbiomass2.5</t>
  </si>
  <si>
    <t>Root biomassr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1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2" xfId="0" applyFill="1" applyBorder="1" applyAlignment="1"/>
    <xf numFmtId="0" fontId="3" fillId="2" borderId="0" xfId="0" applyFont="1" applyFill="1"/>
    <xf numFmtId="0" fontId="1" fillId="0" borderId="0" xfId="0" applyFont="1" applyFill="1"/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83"/>
  <sheetViews>
    <sheetView tabSelected="1" zoomScale="40" zoomScaleNormal="40" workbookViewId="0">
      <selection activeCell="Q98" sqref="Q98"/>
    </sheetView>
  </sheetViews>
  <sheetFormatPr defaultRowHeight="15" x14ac:dyDescent="0.25"/>
  <cols>
    <col min="1" max="1" width="19.140625" customWidth="1"/>
  </cols>
  <sheetData>
    <row r="1" spans="1:78" x14ac:dyDescent="0.25">
      <c r="A1" s="5" t="s">
        <v>78</v>
      </c>
    </row>
    <row r="2" spans="1:78" x14ac:dyDescent="0.25">
      <c r="A2" t="s">
        <v>80</v>
      </c>
    </row>
    <row r="3" spans="1:78" x14ac:dyDescent="0.25">
      <c r="A3" s="4" t="s">
        <v>79</v>
      </c>
    </row>
    <row r="4" spans="1:78" x14ac:dyDescent="0.25">
      <c r="A4" t="s">
        <v>81</v>
      </c>
    </row>
    <row r="5" spans="1:78" ht="15.75" thickBot="1" x14ac:dyDescent="0.3"/>
    <row r="6" spans="1:78" x14ac:dyDescent="0.25">
      <c r="A6" s="1"/>
      <c r="B6" s="1" t="s">
        <v>0</v>
      </c>
      <c r="C6" s="1" t="s">
        <v>1</v>
      </c>
      <c r="D6" s="1" t="s">
        <v>2</v>
      </c>
      <c r="E6" s="1" t="s">
        <v>3</v>
      </c>
      <c r="F6" s="1" t="s">
        <v>4</v>
      </c>
      <c r="G6" s="1" t="s">
        <v>5</v>
      </c>
      <c r="H6" s="1" t="s">
        <v>6</v>
      </c>
      <c r="I6" s="1" t="s">
        <v>7</v>
      </c>
      <c r="J6" s="1" t="s">
        <v>8</v>
      </c>
      <c r="K6" s="1" t="s">
        <v>9</v>
      </c>
      <c r="L6" s="1" t="s">
        <v>10</v>
      </c>
      <c r="M6" s="1" t="s">
        <v>11</v>
      </c>
      <c r="N6" s="1" t="s">
        <v>12</v>
      </c>
      <c r="O6" s="1" t="s">
        <v>13</v>
      </c>
      <c r="P6" s="1" t="s">
        <v>14</v>
      </c>
      <c r="Q6" s="1" t="s">
        <v>15</v>
      </c>
      <c r="R6" s="1" t="s">
        <v>16</v>
      </c>
      <c r="S6" s="1" t="s">
        <v>17</v>
      </c>
      <c r="T6" s="1" t="s">
        <v>18</v>
      </c>
      <c r="U6" s="1" t="s">
        <v>19</v>
      </c>
      <c r="V6" s="1" t="s">
        <v>20</v>
      </c>
      <c r="W6" s="1" t="s">
        <v>21</v>
      </c>
      <c r="X6" s="1" t="s">
        <v>22</v>
      </c>
      <c r="Y6" s="1" t="s">
        <v>23</v>
      </c>
      <c r="Z6" s="1" t="s">
        <v>24</v>
      </c>
      <c r="AA6" s="1" t="s">
        <v>25</v>
      </c>
      <c r="AB6" s="1" t="s">
        <v>26</v>
      </c>
      <c r="AC6" s="1" t="s">
        <v>27</v>
      </c>
      <c r="AD6" s="1" t="s">
        <v>28</v>
      </c>
      <c r="AE6" s="1" t="s">
        <v>29</v>
      </c>
      <c r="AF6" s="1" t="s">
        <v>30</v>
      </c>
      <c r="AG6" s="1" t="s">
        <v>31</v>
      </c>
      <c r="AH6" s="1" t="s">
        <v>32</v>
      </c>
      <c r="AI6" s="1" t="s">
        <v>33</v>
      </c>
      <c r="AJ6" s="1" t="s">
        <v>34</v>
      </c>
      <c r="AK6" s="1" t="s">
        <v>35</v>
      </c>
      <c r="AL6" s="1" t="s">
        <v>36</v>
      </c>
      <c r="AM6" s="1" t="s">
        <v>37</v>
      </c>
      <c r="AN6" s="1" t="s">
        <v>38</v>
      </c>
      <c r="AO6" s="1" t="s">
        <v>39</v>
      </c>
      <c r="AP6" s="1" t="s">
        <v>40</v>
      </c>
      <c r="AQ6" s="1" t="s">
        <v>41</v>
      </c>
      <c r="AR6" s="1" t="s">
        <v>42</v>
      </c>
      <c r="AS6" s="1" t="s">
        <v>43</v>
      </c>
      <c r="AT6" s="1" t="s">
        <v>44</v>
      </c>
      <c r="AU6" s="1" t="s">
        <v>45</v>
      </c>
      <c r="AV6" s="1" t="s">
        <v>46</v>
      </c>
      <c r="AW6" s="1" t="s">
        <v>47</v>
      </c>
      <c r="AX6" s="1" t="s">
        <v>48</v>
      </c>
      <c r="AY6" s="1" t="s">
        <v>49</v>
      </c>
      <c r="AZ6" s="1" t="s">
        <v>50</v>
      </c>
      <c r="BA6" s="1" t="s">
        <v>51</v>
      </c>
      <c r="BB6" s="1" t="s">
        <v>52</v>
      </c>
      <c r="BC6" s="1" t="s">
        <v>53</v>
      </c>
      <c r="BD6" s="1" t="s">
        <v>54</v>
      </c>
      <c r="BE6" s="1" t="s">
        <v>55</v>
      </c>
      <c r="BF6" s="1" t="s">
        <v>56</v>
      </c>
      <c r="BG6" s="1" t="s">
        <v>57</v>
      </c>
      <c r="BH6" s="1" t="s">
        <v>82</v>
      </c>
      <c r="BI6" s="1" t="s">
        <v>58</v>
      </c>
      <c r="BJ6" s="1" t="s">
        <v>59</v>
      </c>
      <c r="BK6" s="1" t="s">
        <v>60</v>
      </c>
      <c r="BL6" s="1" t="s">
        <v>61</v>
      </c>
      <c r="BM6" s="1" t="s">
        <v>62</v>
      </c>
      <c r="BN6" s="1" t="s">
        <v>63</v>
      </c>
      <c r="BO6" s="1" t="s">
        <v>64</v>
      </c>
      <c r="BP6" s="1" t="s">
        <v>65</v>
      </c>
      <c r="BQ6" s="1" t="s">
        <v>66</v>
      </c>
      <c r="BR6" s="1" t="s">
        <v>67</v>
      </c>
      <c r="BS6" s="1" t="s">
        <v>68</v>
      </c>
      <c r="BT6" s="1" t="s">
        <v>69</v>
      </c>
      <c r="BU6" s="1" t="s">
        <v>70</v>
      </c>
      <c r="BV6" s="1" t="s">
        <v>71</v>
      </c>
      <c r="BW6" s="1" t="s">
        <v>72</v>
      </c>
      <c r="BX6" s="1" t="s">
        <v>73</v>
      </c>
      <c r="BY6" s="1" t="s">
        <v>74</v>
      </c>
      <c r="BZ6" s="1" t="s">
        <v>75</v>
      </c>
    </row>
    <row r="7" spans="1:78" x14ac:dyDescent="0.25">
      <c r="A7" s="2" t="s">
        <v>0</v>
      </c>
      <c r="B7" s="2">
        <v>1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</row>
    <row r="8" spans="1:78" x14ac:dyDescent="0.25">
      <c r="A8" s="2" t="s">
        <v>1</v>
      </c>
      <c r="B8" s="2">
        <v>0.96665046216525119</v>
      </c>
      <c r="C8" s="2">
        <v>1</v>
      </c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</row>
    <row r="9" spans="1:78" x14ac:dyDescent="0.25">
      <c r="A9" s="2" t="s">
        <v>2</v>
      </c>
      <c r="B9" s="2">
        <v>-0.14321445565663798</v>
      </c>
      <c r="C9" s="2">
        <v>-0.35580932823814621</v>
      </c>
      <c r="D9" s="2">
        <v>1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</row>
    <row r="10" spans="1:78" x14ac:dyDescent="0.25">
      <c r="A10" s="2" t="s">
        <v>3</v>
      </c>
      <c r="B10" s="2">
        <v>0.7145707341819757</v>
      </c>
      <c r="C10" s="2">
        <v>0.66425512499760941</v>
      </c>
      <c r="D10" s="2">
        <v>-0.13652580673832326</v>
      </c>
      <c r="E10" s="2">
        <v>1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</row>
    <row r="11" spans="1:78" x14ac:dyDescent="0.25">
      <c r="A11" s="2" t="s">
        <v>4</v>
      </c>
      <c r="B11" s="2">
        <v>0.70025511083151981</v>
      </c>
      <c r="C11" s="2">
        <v>0.71887587918280305</v>
      </c>
      <c r="D11" s="2">
        <v>-0.35036071827449417</v>
      </c>
      <c r="E11" s="2">
        <v>0.91303945006095943</v>
      </c>
      <c r="F11" s="2">
        <v>1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</row>
    <row r="12" spans="1:78" x14ac:dyDescent="0.25">
      <c r="A12" s="2" t="s">
        <v>5</v>
      </c>
      <c r="B12" s="2">
        <v>1.7505238765845685E-2</v>
      </c>
      <c r="C12" s="2">
        <v>-0.10684894206161595</v>
      </c>
      <c r="D12" s="2">
        <v>0.44715311367120186</v>
      </c>
      <c r="E12" s="2">
        <v>0.1106147020661901</v>
      </c>
      <c r="F12" s="2">
        <v>-0.27727907709464894</v>
      </c>
      <c r="G12" s="2">
        <v>1</v>
      </c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</row>
    <row r="13" spans="1:78" x14ac:dyDescent="0.25">
      <c r="A13" s="2" t="s">
        <v>6</v>
      </c>
      <c r="B13" s="2">
        <v>0.77575014150196675</v>
      </c>
      <c r="C13" s="2">
        <v>0.8454928234937632</v>
      </c>
      <c r="D13" s="2">
        <v>-0.27071313519737272</v>
      </c>
      <c r="E13" s="2">
        <v>0.43693932807012897</v>
      </c>
      <c r="F13" s="2">
        <v>0.45443555899791727</v>
      </c>
      <c r="G13" s="2">
        <v>4.8736342303474789E-3</v>
      </c>
      <c r="H13" s="2">
        <v>1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</row>
    <row r="14" spans="1:78" x14ac:dyDescent="0.25">
      <c r="A14" s="2" t="s">
        <v>7</v>
      </c>
      <c r="B14" s="2">
        <v>0.74893105004995963</v>
      </c>
      <c r="C14" s="2">
        <v>0.84260823015229613</v>
      </c>
      <c r="D14" s="2">
        <v>-0.35172484072947147</v>
      </c>
      <c r="E14" s="2">
        <v>0.37500172202200716</v>
      </c>
      <c r="F14" s="2">
        <v>0.42618397361759136</v>
      </c>
      <c r="G14" s="2">
        <v>-5.3809866475645375E-2</v>
      </c>
      <c r="H14" s="2">
        <v>0.99226670826879548</v>
      </c>
      <c r="I14" s="2">
        <v>1</v>
      </c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</row>
    <row r="15" spans="1:78" x14ac:dyDescent="0.25">
      <c r="A15" s="2" t="s">
        <v>8</v>
      </c>
      <c r="B15" s="2">
        <v>-0.29035223003099253</v>
      </c>
      <c r="C15" s="2">
        <v>-0.4012877493959669</v>
      </c>
      <c r="D15" s="2">
        <v>0.51804232618771973</v>
      </c>
      <c r="E15" s="2">
        <v>0.13169126053544422</v>
      </c>
      <c r="F15" s="2">
        <v>1.700158517340471E-2</v>
      </c>
      <c r="G15" s="2">
        <v>0.26853797913739935</v>
      </c>
      <c r="H15" s="2">
        <v>-0.35057620341504142</v>
      </c>
      <c r="I15" s="2">
        <v>-0.43363668884160722</v>
      </c>
      <c r="J15" s="2">
        <v>1</v>
      </c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</row>
    <row r="16" spans="1:78" x14ac:dyDescent="0.25">
      <c r="A16" s="2" t="s">
        <v>9</v>
      </c>
      <c r="B16" s="2">
        <v>-0.59421297004016838</v>
      </c>
      <c r="C16" s="2">
        <v>-0.5706806671704433</v>
      </c>
      <c r="D16" s="2">
        <v>7.280925462751775E-2</v>
      </c>
      <c r="E16" s="2">
        <v>-0.5520530545519271</v>
      </c>
      <c r="F16" s="2">
        <v>-0.45122849280880084</v>
      </c>
      <c r="G16" s="2">
        <v>-0.38891374020646335</v>
      </c>
      <c r="H16" s="2">
        <v>-0.3909746832383687</v>
      </c>
      <c r="I16" s="2">
        <v>-0.36676337193087488</v>
      </c>
      <c r="J16" s="2">
        <v>-3.5705200596127661E-2</v>
      </c>
      <c r="K16" s="2">
        <v>1</v>
      </c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</row>
    <row r="17" spans="1:78" x14ac:dyDescent="0.25">
      <c r="A17" s="2" t="s">
        <v>10</v>
      </c>
      <c r="B17" s="2">
        <v>-0.51076448542830355</v>
      </c>
      <c r="C17" s="2">
        <v>-0.56217360667782323</v>
      </c>
      <c r="D17" s="2">
        <v>0.29210975022176738</v>
      </c>
      <c r="E17" s="2">
        <v>-0.32977159994919963</v>
      </c>
      <c r="F17" s="2">
        <v>-0.34803400825273312</v>
      </c>
      <c r="G17" s="2">
        <v>-0.18337012467174363</v>
      </c>
      <c r="H17" s="2">
        <v>-0.46878375671330286</v>
      </c>
      <c r="I17" s="2">
        <v>-0.47674866972859686</v>
      </c>
      <c r="J17" s="2">
        <v>-4.8504925061217376E-2</v>
      </c>
      <c r="K17" s="2">
        <v>0.78553983873035649</v>
      </c>
      <c r="L17" s="2">
        <v>1</v>
      </c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</row>
    <row r="18" spans="1:78" x14ac:dyDescent="0.25">
      <c r="A18" s="2" t="s">
        <v>11</v>
      </c>
      <c r="B18" s="2">
        <v>3.9480368012435554E-2</v>
      </c>
      <c r="C18" s="2">
        <v>0.19950766582433513</v>
      </c>
      <c r="D18" s="2">
        <v>-0.38234639299435341</v>
      </c>
      <c r="E18" s="2">
        <v>-0.16535098403203261</v>
      </c>
      <c r="F18" s="2">
        <v>1.8561468595260942E-2</v>
      </c>
      <c r="G18" s="2">
        <v>-0.33318147737257531</v>
      </c>
      <c r="H18" s="2">
        <v>0.47690226451320461</v>
      </c>
      <c r="I18" s="2">
        <v>0.52300047649167847</v>
      </c>
      <c r="J18" s="2">
        <v>-0.17484954332660038</v>
      </c>
      <c r="K18" s="2">
        <v>0.31661929282680301</v>
      </c>
      <c r="L18" s="2">
        <v>-0.22473883666264596</v>
      </c>
      <c r="M18" s="2">
        <v>1</v>
      </c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</row>
    <row r="19" spans="1:78" x14ac:dyDescent="0.25">
      <c r="A19" s="2" t="s">
        <v>12</v>
      </c>
      <c r="B19" s="2">
        <v>0.24369035527845836</v>
      </c>
      <c r="C19" s="2">
        <v>0.18421817533364285</v>
      </c>
      <c r="D19" s="2">
        <v>9.3919550294389101E-2</v>
      </c>
      <c r="E19" s="2">
        <v>-1.1187926232700285E-2</v>
      </c>
      <c r="F19" s="2">
        <v>7.0175929265285264E-2</v>
      </c>
      <c r="G19" s="2">
        <v>-0.22790062995420457</v>
      </c>
      <c r="H19" s="2">
        <v>9.3361150621635705E-2</v>
      </c>
      <c r="I19" s="2">
        <v>7.7954373578902614E-2</v>
      </c>
      <c r="J19" s="2">
        <v>9.3985877426909378E-2</v>
      </c>
      <c r="K19" s="2">
        <v>-0.32465194569654454</v>
      </c>
      <c r="L19" s="2">
        <v>-0.3450724326616007</v>
      </c>
      <c r="M19" s="2">
        <v>-0.20756823928081375</v>
      </c>
      <c r="N19" s="2">
        <v>1</v>
      </c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</row>
    <row r="20" spans="1:78" x14ac:dyDescent="0.25">
      <c r="A20" s="2" t="s">
        <v>13</v>
      </c>
      <c r="B20" s="2">
        <v>0.43186548522593604</v>
      </c>
      <c r="C20" s="2">
        <v>0.40544715286136196</v>
      </c>
      <c r="D20" s="2">
        <v>-9.5681828845899739E-3</v>
      </c>
      <c r="E20" s="2">
        <v>9.9928407563978944E-2</v>
      </c>
      <c r="F20" s="2">
        <v>0.2442945412944621</v>
      </c>
      <c r="G20" s="2">
        <v>-0.37983617072004722</v>
      </c>
      <c r="H20" s="2">
        <v>0.31280845205610031</v>
      </c>
      <c r="I20" s="2">
        <v>0.30017442410406409</v>
      </c>
      <c r="J20" s="2">
        <v>1.1293537345609254E-2</v>
      </c>
      <c r="K20" s="2">
        <v>-0.33350598711331997</v>
      </c>
      <c r="L20" s="2">
        <v>-0.40673885213502353</v>
      </c>
      <c r="M20" s="2">
        <v>-3.3694944999757968E-2</v>
      </c>
      <c r="N20" s="2">
        <v>0.94430977378233816</v>
      </c>
      <c r="O20" s="2">
        <v>1</v>
      </c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</row>
    <row r="21" spans="1:78" x14ac:dyDescent="0.25">
      <c r="A21" s="2" t="s">
        <v>14</v>
      </c>
      <c r="B21" s="2">
        <v>-0.55139693963286929</v>
      </c>
      <c r="C21" s="2">
        <v>-0.585632912555618</v>
      </c>
      <c r="D21" s="2">
        <v>0.24724652588733684</v>
      </c>
      <c r="E21" s="2">
        <v>-0.33024518870500963</v>
      </c>
      <c r="F21" s="2">
        <v>-0.4414733725562488</v>
      </c>
      <c r="G21" s="2">
        <v>0.41513226339320192</v>
      </c>
      <c r="H21" s="2">
        <v>-0.50155120895454752</v>
      </c>
      <c r="I21" s="2">
        <v>-0.50395061144688258</v>
      </c>
      <c r="J21" s="2">
        <v>0.43885016948577865</v>
      </c>
      <c r="K21" s="2">
        <v>-0.22837642938277261</v>
      </c>
      <c r="L21" s="2">
        <v>-0.20671980057514691</v>
      </c>
      <c r="M21" s="2">
        <v>-0.28470011140843038</v>
      </c>
      <c r="N21" s="2">
        <v>0.25202047659880683</v>
      </c>
      <c r="O21" s="2">
        <v>-2.3279601143984523E-2</v>
      </c>
      <c r="P21" s="2">
        <v>1</v>
      </c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</row>
    <row r="22" spans="1:78" x14ac:dyDescent="0.25">
      <c r="A22" s="2" t="s">
        <v>15</v>
      </c>
      <c r="B22" s="2">
        <v>-0.22061888443143993</v>
      </c>
      <c r="C22" s="2">
        <v>-0.18552409515520846</v>
      </c>
      <c r="D22" s="2">
        <v>-0.23788129097759339</v>
      </c>
      <c r="E22" s="2">
        <v>-1.8833643101689081E-3</v>
      </c>
      <c r="F22" s="2">
        <v>0.16670033085369346</v>
      </c>
      <c r="G22" s="2">
        <v>-0.47577330301656967</v>
      </c>
      <c r="H22" s="2">
        <v>-0.28060395804822608</v>
      </c>
      <c r="I22" s="2">
        <v>-0.28459420588181172</v>
      </c>
      <c r="J22" s="2">
        <v>0.45288996494497558</v>
      </c>
      <c r="K22" s="2">
        <v>0.32768733860696792</v>
      </c>
      <c r="L22" s="2">
        <v>-7.5405902668336605E-2</v>
      </c>
      <c r="M22" s="2">
        <v>0.29786147226812765</v>
      </c>
      <c r="N22" s="2">
        <v>0.17832580235439821</v>
      </c>
      <c r="O22" s="2">
        <v>0.22665434606976523</v>
      </c>
      <c r="P22" s="2">
        <v>-3.7727032917762506E-2</v>
      </c>
      <c r="Q22" s="2">
        <v>1</v>
      </c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</row>
    <row r="23" spans="1:78" x14ac:dyDescent="0.25">
      <c r="A23" s="2" t="s">
        <v>16</v>
      </c>
      <c r="B23" s="2">
        <v>-0.16961452775611277</v>
      </c>
      <c r="C23" s="2">
        <v>-9.9839078887752231E-2</v>
      </c>
      <c r="D23" s="2">
        <v>-0.44813388435308715</v>
      </c>
      <c r="E23" s="2">
        <v>0.23842294894066876</v>
      </c>
      <c r="F23" s="2">
        <v>0.28583557815881622</v>
      </c>
      <c r="G23" s="2">
        <v>-0.16114192301056071</v>
      </c>
      <c r="H23" s="2">
        <v>-0.16249403284858238</v>
      </c>
      <c r="I23" s="2">
        <v>-0.15891428448425463</v>
      </c>
      <c r="J23" s="2">
        <v>0.2300232067093326</v>
      </c>
      <c r="K23" s="2">
        <v>1.3050823095132003E-2</v>
      </c>
      <c r="L23" s="2">
        <v>-0.2798153564681799</v>
      </c>
      <c r="M23" s="2">
        <v>0.28203457102274154</v>
      </c>
      <c r="N23" s="2">
        <v>6.4065105352959029E-3</v>
      </c>
      <c r="O23" s="2">
        <v>-2.2113246691452426E-2</v>
      </c>
      <c r="P23" s="2">
        <v>0.21109371894508183</v>
      </c>
      <c r="Q23" s="2">
        <v>0.67590847371544249</v>
      </c>
      <c r="R23" s="2">
        <v>1</v>
      </c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</row>
    <row r="24" spans="1:78" x14ac:dyDescent="0.25">
      <c r="A24" s="2" t="s">
        <v>17</v>
      </c>
      <c r="B24" s="2">
        <v>-0.35143700618129498</v>
      </c>
      <c r="C24" s="2">
        <v>-0.33673540682304509</v>
      </c>
      <c r="D24" s="2">
        <v>9.2096993189003107E-2</v>
      </c>
      <c r="E24" s="2">
        <v>-0.49379003532396371</v>
      </c>
      <c r="F24" s="2">
        <v>-0.26000844253726196</v>
      </c>
      <c r="G24" s="2">
        <v>-0.60170187060662383</v>
      </c>
      <c r="H24" s="2">
        <v>-0.33078164165465529</v>
      </c>
      <c r="I24" s="2">
        <v>-0.31079597285559768</v>
      </c>
      <c r="J24" s="2">
        <v>0.2211677122490171</v>
      </c>
      <c r="K24" s="2">
        <v>0.66003720733060933</v>
      </c>
      <c r="L24" s="2">
        <v>0.3690903757213887</v>
      </c>
      <c r="M24" s="2">
        <v>0.2243822703548278</v>
      </c>
      <c r="N24" s="2">
        <v>0.13752366418037226</v>
      </c>
      <c r="O24" s="2">
        <v>0.20457501186132063</v>
      </c>
      <c r="P24" s="2">
        <v>-0.21698204716567815</v>
      </c>
      <c r="Q24" s="2">
        <v>0.6066065834928781</v>
      </c>
      <c r="R24" s="2">
        <v>-0.11324062798765362</v>
      </c>
      <c r="S24" s="2">
        <v>1</v>
      </c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</row>
    <row r="25" spans="1:78" x14ac:dyDescent="0.25">
      <c r="A25" s="2" t="s">
        <v>18</v>
      </c>
      <c r="B25" s="2">
        <v>-0.11734093564762635</v>
      </c>
      <c r="C25" s="2">
        <v>-7.75313035592234E-2</v>
      </c>
      <c r="D25" s="2">
        <v>-0.29894484815315636</v>
      </c>
      <c r="E25" s="2">
        <v>0.32852073199224602</v>
      </c>
      <c r="F25" s="2">
        <v>0.43718616604294258</v>
      </c>
      <c r="G25" s="2">
        <v>-0.35802495420046465</v>
      </c>
      <c r="H25" s="2">
        <v>-0.2387282960090055</v>
      </c>
      <c r="I25" s="2">
        <v>-0.26150477288941126</v>
      </c>
      <c r="J25" s="2">
        <v>0.47669975336045195</v>
      </c>
      <c r="K25" s="2">
        <v>8.602370168635412E-2</v>
      </c>
      <c r="L25" s="2">
        <v>-9.881786110915397E-2</v>
      </c>
      <c r="M25" s="2">
        <v>0.10094205278452614</v>
      </c>
      <c r="N25" s="2">
        <v>-2.8820332548928667E-2</v>
      </c>
      <c r="O25" s="2">
        <v>4.9355231408998335E-2</v>
      </c>
      <c r="P25" s="2">
        <v>-9.2257771229781613E-2</v>
      </c>
      <c r="Q25" s="2">
        <v>0.86022818555087144</v>
      </c>
      <c r="R25" s="2">
        <v>0.74657964930161347</v>
      </c>
      <c r="S25" s="2">
        <v>0.28914615576636887</v>
      </c>
      <c r="T25" s="2">
        <v>1</v>
      </c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</row>
    <row r="26" spans="1:78" x14ac:dyDescent="0.25">
      <c r="A26" s="2" t="s">
        <v>19</v>
      </c>
      <c r="B26" s="2">
        <v>-1.3947354492127842E-2</v>
      </c>
      <c r="C26" s="2">
        <v>-1.778609279999957E-2</v>
      </c>
      <c r="D26" s="2">
        <v>-0.1210429617697634</v>
      </c>
      <c r="E26" s="2">
        <v>0.3834029923124756</v>
      </c>
      <c r="F26" s="2">
        <v>0.47403207581687967</v>
      </c>
      <c r="G26" s="2">
        <v>-0.35677916485020161</v>
      </c>
      <c r="H26" s="2">
        <v>-0.21966106865917101</v>
      </c>
      <c r="I26" s="2">
        <v>-0.2596284503567976</v>
      </c>
      <c r="J26" s="2">
        <v>0.4895104383700189</v>
      </c>
      <c r="K26" s="2">
        <v>9.9244266643585433E-2</v>
      </c>
      <c r="L26" s="2">
        <v>2.1331618181607875E-2</v>
      </c>
      <c r="M26" s="2">
        <v>-2.2446484865307224E-2</v>
      </c>
      <c r="N26" s="2">
        <v>-5.6870148494870494E-2</v>
      </c>
      <c r="O26" s="2">
        <v>6.2352173787624282E-2</v>
      </c>
      <c r="P26" s="2">
        <v>-0.267135159675082</v>
      </c>
      <c r="Q26" s="2">
        <v>0.77454860455551489</v>
      </c>
      <c r="R26" s="2">
        <v>0.52712878307746258</v>
      </c>
      <c r="S26" s="2">
        <v>0.36225232203400426</v>
      </c>
      <c r="T26" s="2">
        <v>0.94775576603899159</v>
      </c>
      <c r="U26" s="2">
        <v>1</v>
      </c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</row>
    <row r="27" spans="1:78" x14ac:dyDescent="0.25">
      <c r="A27" s="2" t="s">
        <v>20</v>
      </c>
      <c r="B27" s="2">
        <v>-0.21487916219665706</v>
      </c>
      <c r="C27" s="2">
        <v>-0.10082881124323562</v>
      </c>
      <c r="D27" s="2">
        <v>-0.54516495142763544</v>
      </c>
      <c r="E27" s="2">
        <v>6.5488421791680698E-2</v>
      </c>
      <c r="F27" s="2">
        <v>0.14899138379164442</v>
      </c>
      <c r="G27" s="2">
        <v>-9.9389991230732402E-2</v>
      </c>
      <c r="H27" s="2">
        <v>-9.5345076507783066E-2</v>
      </c>
      <c r="I27" s="2">
        <v>-7.3762952014960928E-2</v>
      </c>
      <c r="J27" s="2">
        <v>0.29255205699275222</v>
      </c>
      <c r="K27" s="2">
        <v>-0.21242842737177173</v>
      </c>
      <c r="L27" s="2">
        <v>-0.50994057770166601</v>
      </c>
      <c r="M27" s="2">
        <v>0.22484019502831057</v>
      </c>
      <c r="N27" s="2">
        <v>0.24359867012170869</v>
      </c>
      <c r="O27" s="2">
        <v>0.17321680596813932</v>
      </c>
      <c r="P27" s="2">
        <v>0.48132728232926575</v>
      </c>
      <c r="Q27" s="2">
        <v>0.5828734974423242</v>
      </c>
      <c r="R27" s="2">
        <v>0.7884346098536017</v>
      </c>
      <c r="S27" s="2">
        <v>-6.0170446066969911E-2</v>
      </c>
      <c r="T27" s="2">
        <v>0.57201619535197767</v>
      </c>
      <c r="U27" s="2">
        <v>0.30212314478195607</v>
      </c>
      <c r="V27" s="2">
        <v>1</v>
      </c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</row>
    <row r="28" spans="1:78" x14ac:dyDescent="0.25">
      <c r="A28" s="2" t="s">
        <v>21</v>
      </c>
      <c r="B28" s="2">
        <v>0.86917562779972557</v>
      </c>
      <c r="C28" s="2">
        <v>0.89593804432001667</v>
      </c>
      <c r="D28" s="2">
        <v>-0.23822228365597337</v>
      </c>
      <c r="E28" s="2">
        <v>0.45855874938195013</v>
      </c>
      <c r="F28" s="2">
        <v>0.51095995683394302</v>
      </c>
      <c r="G28" s="2">
        <v>-7.8393227143747898E-2</v>
      </c>
      <c r="H28" s="2">
        <v>0.89129357837295042</v>
      </c>
      <c r="I28" s="2">
        <v>0.88647658863912793</v>
      </c>
      <c r="J28" s="2">
        <v>-0.33508190918866215</v>
      </c>
      <c r="K28" s="2">
        <v>-0.54057743003573311</v>
      </c>
      <c r="L28" s="2">
        <v>-0.61504216558711544</v>
      </c>
      <c r="M28" s="2">
        <v>0.29588532872344847</v>
      </c>
      <c r="N28" s="2">
        <v>0.46094927454690932</v>
      </c>
      <c r="O28" s="2">
        <v>0.62326962706629596</v>
      </c>
      <c r="P28" s="2">
        <v>-0.35320957957201726</v>
      </c>
      <c r="Q28" s="2">
        <v>-0.20092579832437077</v>
      </c>
      <c r="R28" s="2">
        <v>-0.1273822149133679</v>
      </c>
      <c r="S28" s="2">
        <v>-0.29214161619615225</v>
      </c>
      <c r="T28" s="2">
        <v>-0.2468435891822206</v>
      </c>
      <c r="U28" s="2">
        <v>-0.24374514888829116</v>
      </c>
      <c r="V28" s="2">
        <v>-4.6091735537659813E-3</v>
      </c>
      <c r="W28" s="2">
        <v>1</v>
      </c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</row>
    <row r="29" spans="1:78" x14ac:dyDescent="0.25">
      <c r="A29" s="2" t="s">
        <v>22</v>
      </c>
      <c r="B29" s="2">
        <v>0.7362809555990607</v>
      </c>
      <c r="C29" s="2">
        <v>0.8294244400642965</v>
      </c>
      <c r="D29" s="2">
        <v>-0.3412719640337521</v>
      </c>
      <c r="E29" s="2">
        <v>0.39627185100018114</v>
      </c>
      <c r="F29" s="2">
        <v>0.52390400961442851</v>
      </c>
      <c r="G29" s="2">
        <v>-0.2208581105386683</v>
      </c>
      <c r="H29" s="2">
        <v>0.91856398551982166</v>
      </c>
      <c r="I29" s="2">
        <v>0.92854484767152368</v>
      </c>
      <c r="J29" s="2">
        <v>-0.33375579777329972</v>
      </c>
      <c r="K29" s="2">
        <v>-0.47114010626616171</v>
      </c>
      <c r="L29" s="2">
        <v>-0.55954160336082548</v>
      </c>
      <c r="M29" s="2">
        <v>0.43928425900993334</v>
      </c>
      <c r="N29" s="2">
        <v>0.33792921879631216</v>
      </c>
      <c r="O29" s="2">
        <v>0.53614924146659704</v>
      </c>
      <c r="P29" s="2">
        <v>-0.34839395212532526</v>
      </c>
      <c r="Q29" s="2">
        <v>-0.20452945378838605</v>
      </c>
      <c r="R29" s="2">
        <v>-0.11301598519956969</v>
      </c>
      <c r="S29" s="2">
        <v>-0.25143515930387605</v>
      </c>
      <c r="T29" s="2">
        <v>-0.19799359707869227</v>
      </c>
      <c r="U29" s="2">
        <v>-0.21505718494915541</v>
      </c>
      <c r="V29" s="2">
        <v>5.3124847048209446E-2</v>
      </c>
      <c r="W29" s="2">
        <v>0.9323890004031562</v>
      </c>
      <c r="X29" s="2">
        <v>1</v>
      </c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</row>
    <row r="30" spans="1:78" x14ac:dyDescent="0.25">
      <c r="A30" s="2" t="s">
        <v>23</v>
      </c>
      <c r="B30" s="2">
        <v>0.59838802343171038</v>
      </c>
      <c r="C30" s="2">
        <v>0.44301921822430435</v>
      </c>
      <c r="D30" s="2">
        <v>0.21413801597720514</v>
      </c>
      <c r="E30" s="2">
        <v>0.3096729373221111</v>
      </c>
      <c r="F30" s="2">
        <v>0.13316681974673472</v>
      </c>
      <c r="G30" s="2">
        <v>0.32103567170336367</v>
      </c>
      <c r="H30" s="2">
        <v>0.16445914147785309</v>
      </c>
      <c r="I30" s="2">
        <v>0.12529930538521175</v>
      </c>
      <c r="J30" s="2">
        <v>-0.16619741726790419</v>
      </c>
      <c r="K30" s="2">
        <v>-0.25975303290094809</v>
      </c>
      <c r="L30" s="2">
        <v>-0.16879133329172125</v>
      </c>
      <c r="M30" s="2">
        <v>-0.32402857465204815</v>
      </c>
      <c r="N30" s="2">
        <v>0.16642006764320852</v>
      </c>
      <c r="O30" s="2">
        <v>0.1956894982300045</v>
      </c>
      <c r="P30" s="2">
        <v>-0.36210226302605092</v>
      </c>
      <c r="Q30" s="2">
        <v>-0.10526233057662319</v>
      </c>
      <c r="R30" s="2">
        <v>-0.20853334184649439</v>
      </c>
      <c r="S30" s="2">
        <v>-0.13051659174114041</v>
      </c>
      <c r="T30" s="2">
        <v>-0.14073559017570472</v>
      </c>
      <c r="U30" s="2">
        <v>3.9749463760655962E-3</v>
      </c>
      <c r="V30" s="2">
        <v>-0.38222808045799783</v>
      </c>
      <c r="W30" s="2">
        <v>0.32145991474376784</v>
      </c>
      <c r="X30" s="2">
        <v>-9.0323161580746648E-3</v>
      </c>
      <c r="Y30" s="2">
        <v>1</v>
      </c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</row>
    <row r="31" spans="1:78" x14ac:dyDescent="0.25">
      <c r="A31" s="2" t="s">
        <v>24</v>
      </c>
      <c r="B31" s="2">
        <v>0.10141606924969844</v>
      </c>
      <c r="C31" s="2">
        <v>0.10942718314878883</v>
      </c>
      <c r="D31" s="2">
        <v>-2.6044275448214122E-3</v>
      </c>
      <c r="E31" s="2">
        <v>3.2049854383173128E-2</v>
      </c>
      <c r="F31" s="2">
        <v>1.2394683493589674E-2</v>
      </c>
      <c r="G31" s="2">
        <v>-8.0762817473411408E-2</v>
      </c>
      <c r="H31" s="2">
        <v>7.5651017049242736E-2</v>
      </c>
      <c r="I31" s="2">
        <v>7.0149630593374701E-2</v>
      </c>
      <c r="J31" s="2">
        <v>-0.37188333383607225</v>
      </c>
      <c r="K31" s="2">
        <v>-0.14059976190912132</v>
      </c>
      <c r="L31" s="2">
        <v>0.2296535992138036</v>
      </c>
      <c r="M31" s="2">
        <v>-0.37419578640539908</v>
      </c>
      <c r="N31" s="2">
        <v>-1.2509256131584925E-2</v>
      </c>
      <c r="O31" s="2">
        <v>6.9024133640351384E-2</v>
      </c>
      <c r="P31" s="2">
        <v>-0.29531870964256368</v>
      </c>
      <c r="Q31" s="2">
        <v>-0.35263448268849445</v>
      </c>
      <c r="R31" s="2">
        <v>-0.25363170849837863</v>
      </c>
      <c r="S31" s="2">
        <v>-0.20704532544373427</v>
      </c>
      <c r="T31" s="2">
        <v>-6.5649769566563862E-2</v>
      </c>
      <c r="U31" s="2">
        <v>8.0468339077358855E-2</v>
      </c>
      <c r="V31" s="2">
        <v>-0.37582418788388505</v>
      </c>
      <c r="W31" s="2">
        <v>-2.7900295507266571E-2</v>
      </c>
      <c r="X31" s="2">
        <v>2.8602575318659066E-2</v>
      </c>
      <c r="Y31" s="2">
        <v>9.5108253152982852E-2</v>
      </c>
      <c r="Z31" s="2">
        <v>1</v>
      </c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</row>
    <row r="32" spans="1:78" x14ac:dyDescent="0.25">
      <c r="A32" s="2" t="s">
        <v>25</v>
      </c>
      <c r="B32" s="2">
        <v>1.5352946989035693E-2</v>
      </c>
      <c r="C32" s="2">
        <v>3.3461569288345948E-2</v>
      </c>
      <c r="D32" s="2">
        <v>-9.0816498485778011E-2</v>
      </c>
      <c r="E32" s="2">
        <v>-8.3273443457736476E-2</v>
      </c>
      <c r="F32" s="2">
        <v>-8.9200010382227787E-2</v>
      </c>
      <c r="G32" s="2">
        <v>-7.6189132620888791E-2</v>
      </c>
      <c r="H32" s="2">
        <v>-5.9580746317348866E-2</v>
      </c>
      <c r="I32" s="2">
        <v>-4.7086042482089994E-2</v>
      </c>
      <c r="J32" s="2">
        <v>-0.41555483756105405</v>
      </c>
      <c r="K32" s="2">
        <v>-0.15579980672748084</v>
      </c>
      <c r="L32" s="2">
        <v>0.21188277397214608</v>
      </c>
      <c r="M32" s="2">
        <v>-0.47935526940981954</v>
      </c>
      <c r="N32" s="2">
        <v>2.7785933146838245E-2</v>
      </c>
      <c r="O32" s="2">
        <v>6.461430239059851E-2</v>
      </c>
      <c r="P32" s="2">
        <v>-0.19345906406220936</v>
      </c>
      <c r="Q32" s="2">
        <v>-0.33878994732870293</v>
      </c>
      <c r="R32" s="2">
        <v>-0.27991177770618919</v>
      </c>
      <c r="S32" s="2">
        <v>-0.1554799534691271</v>
      </c>
      <c r="T32" s="2">
        <v>-9.1549018704470811E-2</v>
      </c>
      <c r="U32" s="2">
        <v>2.9606994972350011E-2</v>
      </c>
      <c r="V32" s="2">
        <v>-0.29426647854088767</v>
      </c>
      <c r="W32" s="2">
        <v>-0.10917208274890759</v>
      </c>
      <c r="X32" s="2">
        <v>-7.6541750190550123E-2</v>
      </c>
      <c r="Y32" s="2">
        <v>0.11665784337406057</v>
      </c>
      <c r="Z32" s="2">
        <v>0.95821677504540359</v>
      </c>
      <c r="AA32" s="2">
        <v>1</v>
      </c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</row>
    <row r="33" spans="1:78" x14ac:dyDescent="0.25">
      <c r="A33" s="2" t="s">
        <v>26</v>
      </c>
      <c r="B33" s="2">
        <v>-4.6005732020251246E-2</v>
      </c>
      <c r="C33" s="2">
        <v>-2.4355949390272746E-2</v>
      </c>
      <c r="D33" s="2">
        <v>3.2113821884596959E-2</v>
      </c>
      <c r="E33" s="2">
        <v>-2.2811528051103973E-2</v>
      </c>
      <c r="F33" s="2">
        <v>6.5444646422348082E-2</v>
      </c>
      <c r="G33" s="2">
        <v>-0.30327837854165057</v>
      </c>
      <c r="H33" s="2">
        <v>0.2182942492267459</v>
      </c>
      <c r="I33" s="2">
        <v>0.19570242538212315</v>
      </c>
      <c r="J33" s="2">
        <v>0.27943723785277153</v>
      </c>
      <c r="K33" s="2">
        <v>0.61201191282981449</v>
      </c>
      <c r="L33" s="2">
        <v>0.24773743340919382</v>
      </c>
      <c r="M33" s="2">
        <v>0.6456259105599319</v>
      </c>
      <c r="N33" s="2">
        <v>-0.12741447001913497</v>
      </c>
      <c r="O33" s="2">
        <v>-5.9978602713192334E-3</v>
      </c>
      <c r="P33" s="2">
        <v>-0.38053105006832511</v>
      </c>
      <c r="Q33" s="2">
        <v>0.50173613360250691</v>
      </c>
      <c r="R33" s="2">
        <v>0.13381268299568835</v>
      </c>
      <c r="S33" s="2">
        <v>0.55615880911334792</v>
      </c>
      <c r="T33" s="2">
        <v>0.26565199992610838</v>
      </c>
      <c r="U33" s="2">
        <v>0.26681800079962414</v>
      </c>
      <c r="V33" s="2">
        <v>1.9402715921109277E-2</v>
      </c>
      <c r="W33" s="2">
        <v>6.6717631211712869E-2</v>
      </c>
      <c r="X33" s="2">
        <v>0.12425900045032563</v>
      </c>
      <c r="Y33" s="2">
        <v>-0.16698430788087598</v>
      </c>
      <c r="Z33" s="2">
        <v>-0.49947389981827506</v>
      </c>
      <c r="AA33" s="2">
        <v>-0.62115632878904614</v>
      </c>
      <c r="AB33" s="2">
        <v>1</v>
      </c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</row>
    <row r="34" spans="1:78" x14ac:dyDescent="0.25">
      <c r="A34" s="2" t="s">
        <v>27</v>
      </c>
      <c r="B34" s="2">
        <v>-8.5127887070613473E-2</v>
      </c>
      <c r="C34" s="2">
        <v>-0.16428864311391758</v>
      </c>
      <c r="D34" s="2">
        <v>0.49156175759477205</v>
      </c>
      <c r="E34" s="2">
        <v>-0.13966191362163424</v>
      </c>
      <c r="F34" s="2">
        <v>-0.35174327747282669</v>
      </c>
      <c r="G34" s="2">
        <v>0.77195647026096026</v>
      </c>
      <c r="H34" s="2">
        <v>-0.16169394279380386</v>
      </c>
      <c r="I34" s="2">
        <v>-0.15725651825931258</v>
      </c>
      <c r="J34" s="2">
        <v>5.0106036164555327E-2</v>
      </c>
      <c r="K34" s="2">
        <v>-5.639249468958292E-2</v>
      </c>
      <c r="L34" s="2">
        <v>-7.5625502903305553E-2</v>
      </c>
      <c r="M34" s="2">
        <v>-2.2383010245106104E-2</v>
      </c>
      <c r="N34" s="2">
        <v>-0.53499404727847799</v>
      </c>
      <c r="O34" s="2">
        <v>-0.64218742690392261</v>
      </c>
      <c r="P34" s="2">
        <v>0.24194937799612612</v>
      </c>
      <c r="Q34" s="2">
        <v>-0.43904440334471539</v>
      </c>
      <c r="R34" s="2">
        <v>-0.25239427038150269</v>
      </c>
      <c r="S34" s="2">
        <v>-0.29551645532578369</v>
      </c>
      <c r="T34" s="2">
        <v>-0.46634582279187287</v>
      </c>
      <c r="U34" s="2">
        <v>-0.44644403086884332</v>
      </c>
      <c r="V34" s="2">
        <v>-0.39861947056631492</v>
      </c>
      <c r="W34" s="2">
        <v>-0.23335501973372585</v>
      </c>
      <c r="X34" s="2">
        <v>-0.33499720874812311</v>
      </c>
      <c r="Y34" s="2">
        <v>0.23931555860594533</v>
      </c>
      <c r="Z34" s="2">
        <v>-0.47557336628909952</v>
      </c>
      <c r="AA34" s="2">
        <v>-0.40851584231564525</v>
      </c>
      <c r="AB34" s="2">
        <v>-0.13902276594851773</v>
      </c>
      <c r="AC34" s="2">
        <v>1</v>
      </c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</row>
    <row r="35" spans="1:78" x14ac:dyDescent="0.25">
      <c r="A35" s="2" t="s">
        <v>28</v>
      </c>
      <c r="B35" s="2">
        <v>0.11961628750525384</v>
      </c>
      <c r="C35" s="2">
        <v>3.5319226626265889E-2</v>
      </c>
      <c r="D35" s="2">
        <v>0.28820107234013609</v>
      </c>
      <c r="E35" s="2">
        <v>0.15787261956785653</v>
      </c>
      <c r="F35" s="2">
        <v>-4.9485178876901841E-2</v>
      </c>
      <c r="G35" s="2">
        <v>0.62526214055875151</v>
      </c>
      <c r="H35" s="2">
        <v>1.2665684020024081E-2</v>
      </c>
      <c r="I35" s="2">
        <v>-5.952892220358246E-3</v>
      </c>
      <c r="J35" s="2">
        <v>0.1581929847822614</v>
      </c>
      <c r="K35" s="2">
        <v>-9.128654220155874E-2</v>
      </c>
      <c r="L35" s="2">
        <v>-0.12680490165957609</v>
      </c>
      <c r="M35" s="2">
        <v>5.1852891944305049E-2</v>
      </c>
      <c r="N35" s="2">
        <v>-0.49103045249637911</v>
      </c>
      <c r="O35" s="2">
        <v>-0.5511829432493911</v>
      </c>
      <c r="P35" s="2">
        <v>9.4954696177872194E-2</v>
      </c>
      <c r="Q35" s="2">
        <v>-0.27507592684063137</v>
      </c>
      <c r="R35" s="2">
        <v>-0.15293680139220217</v>
      </c>
      <c r="S35" s="2">
        <v>-0.27145036497228869</v>
      </c>
      <c r="T35" s="2">
        <v>-0.30095999884311425</v>
      </c>
      <c r="U35" s="2">
        <v>-0.29127543608731699</v>
      </c>
      <c r="V35" s="2">
        <v>-0.21485243883733363</v>
      </c>
      <c r="W35" s="2">
        <v>-4.7598190072101469E-2</v>
      </c>
      <c r="X35" s="2">
        <v>-0.1683535958158468</v>
      </c>
      <c r="Y35" s="2">
        <v>0.30156164131616991</v>
      </c>
      <c r="Z35" s="2">
        <v>-0.58356545796800119</v>
      </c>
      <c r="AA35" s="2">
        <v>-0.58274162933784812</v>
      </c>
      <c r="AB35" s="2">
        <v>9.1114277190755946E-2</v>
      </c>
      <c r="AC35" s="2">
        <v>0.95813316529526571</v>
      </c>
      <c r="AD35" s="2">
        <v>1</v>
      </c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</row>
    <row r="36" spans="1:78" x14ac:dyDescent="0.25">
      <c r="A36" s="2" t="s">
        <v>29</v>
      </c>
      <c r="B36" s="2">
        <v>-0.44786035800839968</v>
      </c>
      <c r="C36" s="2">
        <v>-0.43255435909226281</v>
      </c>
      <c r="D36" s="2">
        <v>-3.279907413628482E-3</v>
      </c>
      <c r="E36" s="2">
        <v>-0.51274728707456352</v>
      </c>
      <c r="F36" s="2">
        <v>-0.63844242077300661</v>
      </c>
      <c r="G36" s="2">
        <v>0.56452090989934878</v>
      </c>
      <c r="H36" s="2">
        <v>-0.30761163011316578</v>
      </c>
      <c r="I36" s="2">
        <v>-0.28002271061699741</v>
      </c>
      <c r="J36" s="2">
        <v>-0.18641350154179706</v>
      </c>
      <c r="K36" s="2">
        <v>-0.23264993949112592</v>
      </c>
      <c r="L36" s="2">
        <v>7.0260108524776349E-2</v>
      </c>
      <c r="M36" s="2">
        <v>-0.47061057514740184</v>
      </c>
      <c r="N36" s="2">
        <v>-7.9575549664461037E-2</v>
      </c>
      <c r="O36" s="2">
        <v>-0.26811117650232075</v>
      </c>
      <c r="P36" s="2">
        <v>0.55427463833029844</v>
      </c>
      <c r="Q36" s="2">
        <v>-0.51102292968473528</v>
      </c>
      <c r="R36" s="2">
        <v>-0.24735765652594735</v>
      </c>
      <c r="S36" s="2">
        <v>-0.35356858882903214</v>
      </c>
      <c r="T36" s="2">
        <v>-0.39702904900815394</v>
      </c>
      <c r="U36" s="2">
        <v>-0.44981567276446377</v>
      </c>
      <c r="V36" s="2">
        <v>0.10656767172728242</v>
      </c>
      <c r="W36" s="2">
        <v>-0.37227569864353965</v>
      </c>
      <c r="X36" s="2">
        <v>-0.33890251178692593</v>
      </c>
      <c r="Y36" s="2">
        <v>-0.1556152131477587</v>
      </c>
      <c r="Z36" s="2">
        <v>0.42561494818609957</v>
      </c>
      <c r="AA36" s="2">
        <v>0.57474970779073931</v>
      </c>
      <c r="AB36" s="2">
        <v>-0.67610234348671472</v>
      </c>
      <c r="AC36" s="2">
        <v>0.16837144739317061</v>
      </c>
      <c r="AD36" s="2">
        <v>-9.0846374793049411E-2</v>
      </c>
      <c r="AE36" s="2">
        <v>1</v>
      </c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</row>
    <row r="37" spans="1:78" x14ac:dyDescent="0.25">
      <c r="A37" s="2" t="s">
        <v>30</v>
      </c>
      <c r="B37" s="2">
        <v>-0.34647254236972774</v>
      </c>
      <c r="C37" s="2">
        <v>-0.48592387128077341</v>
      </c>
      <c r="D37" s="2">
        <v>0.65904965752096667</v>
      </c>
      <c r="E37" s="2">
        <v>-0.14270111381843692</v>
      </c>
      <c r="F37" s="2">
        <v>-0.32148312872014811</v>
      </c>
      <c r="G37" s="2">
        <v>0.18389969766400424</v>
      </c>
      <c r="H37" s="2">
        <v>-0.33561919542871516</v>
      </c>
      <c r="I37" s="2">
        <v>-0.4086202132384501</v>
      </c>
      <c r="J37" s="2">
        <v>0.34866032439824851</v>
      </c>
      <c r="K37" s="2">
        <v>0.53133595743835738</v>
      </c>
      <c r="L37" s="2">
        <v>0.70047671625187125</v>
      </c>
      <c r="M37" s="2">
        <v>-0.21475941564189446</v>
      </c>
      <c r="N37" s="2">
        <v>-0.25799234960153128</v>
      </c>
      <c r="O37" s="2">
        <v>-0.28560468655262544</v>
      </c>
      <c r="P37" s="2">
        <v>-0.14067257862840474</v>
      </c>
      <c r="Q37" s="2">
        <v>5.1466898921293837E-2</v>
      </c>
      <c r="R37" s="2">
        <v>-0.13184376494199804</v>
      </c>
      <c r="S37" s="2">
        <v>0.23227418511322989</v>
      </c>
      <c r="T37" s="2">
        <v>9.5805121305908472E-2</v>
      </c>
      <c r="U37" s="2">
        <v>0.26377154996267344</v>
      </c>
      <c r="V37" s="2">
        <v>-0.48687292355852368</v>
      </c>
      <c r="W37" s="2">
        <v>-0.51381934673927077</v>
      </c>
      <c r="X37" s="2">
        <v>-0.54427442182451569</v>
      </c>
      <c r="Y37" s="2">
        <v>0.10577709754108743</v>
      </c>
      <c r="Z37" s="2">
        <v>0.30655248590613177</v>
      </c>
      <c r="AA37" s="2">
        <v>0.18073193131340556</v>
      </c>
      <c r="AB37" s="2">
        <v>0.27749710740988565</v>
      </c>
      <c r="AC37" s="2">
        <v>1.3973464290824933E-2</v>
      </c>
      <c r="AD37" s="2">
        <v>-3.8162638938756002E-2</v>
      </c>
      <c r="AE37" s="2">
        <v>-7.8364329564127339E-2</v>
      </c>
      <c r="AF37" s="2">
        <v>1</v>
      </c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</row>
    <row r="38" spans="1:78" x14ac:dyDescent="0.25">
      <c r="A38" s="2" t="s">
        <v>31</v>
      </c>
      <c r="B38" s="2">
        <v>-0.23491101336115064</v>
      </c>
      <c r="C38" s="2">
        <v>-0.2671053302672704</v>
      </c>
      <c r="D38" s="2">
        <v>0.16502232434008529</v>
      </c>
      <c r="E38" s="2">
        <v>-0.38667749938227042</v>
      </c>
      <c r="F38" s="2">
        <v>-0.36856285490640495</v>
      </c>
      <c r="G38" s="2">
        <v>-0.20119797650617816</v>
      </c>
      <c r="H38" s="2">
        <v>-0.32962629973140362</v>
      </c>
      <c r="I38" s="2">
        <v>-0.30618309539699051</v>
      </c>
      <c r="J38" s="2">
        <v>-0.39813127004336424</v>
      </c>
      <c r="K38" s="2">
        <v>0.51142004994341406</v>
      </c>
      <c r="L38" s="2">
        <v>0.52441645164319961</v>
      </c>
      <c r="M38" s="2">
        <v>-4.7205993684379471E-2</v>
      </c>
      <c r="N38" s="2">
        <v>-0.2382335514922676</v>
      </c>
      <c r="O38" s="2">
        <v>-0.21419980177911568</v>
      </c>
      <c r="P38" s="2">
        <v>-0.32292789787987985</v>
      </c>
      <c r="Q38" s="2">
        <v>-3.0112229839303655E-2</v>
      </c>
      <c r="R38" s="2">
        <v>-7.6265084295647892E-2</v>
      </c>
      <c r="S38" s="2">
        <v>0.21149409034068764</v>
      </c>
      <c r="T38" s="2">
        <v>-5.7771104578935056E-2</v>
      </c>
      <c r="U38" s="2">
        <v>5.3768524625091817E-2</v>
      </c>
      <c r="V38" s="2">
        <v>-0.50985717646464934</v>
      </c>
      <c r="W38" s="2">
        <v>-0.38700511783011959</v>
      </c>
      <c r="X38" s="2">
        <v>-0.4388289760344351</v>
      </c>
      <c r="Y38" s="2">
        <v>0.24459404425830061</v>
      </c>
      <c r="Z38" s="2">
        <v>0.50798104933480859</v>
      </c>
      <c r="AA38" s="2">
        <v>0.47628247920126132</v>
      </c>
      <c r="AB38" s="2">
        <v>-0.11455852037161171</v>
      </c>
      <c r="AC38" s="2">
        <v>6.1507443234496903E-2</v>
      </c>
      <c r="AD38" s="2">
        <v>-0.19911630182865442</v>
      </c>
      <c r="AE38" s="2">
        <v>2.5609282030441913E-2</v>
      </c>
      <c r="AF38" s="2">
        <v>0.54595888437254925</v>
      </c>
      <c r="AG38" s="2">
        <v>1</v>
      </c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</row>
    <row r="39" spans="1:78" x14ac:dyDescent="0.25">
      <c r="A39" s="2" t="s">
        <v>32</v>
      </c>
      <c r="B39" s="2">
        <v>-6.8236620960735087E-2</v>
      </c>
      <c r="C39" s="2">
        <v>-0.16320649483335142</v>
      </c>
      <c r="D39" s="2">
        <v>0.53565637526080556</v>
      </c>
      <c r="E39" s="2">
        <v>0.21523837714952024</v>
      </c>
      <c r="F39" s="2">
        <v>0.10223381994757824</v>
      </c>
      <c r="G39" s="2">
        <v>0.21913233435796861</v>
      </c>
      <c r="H39" s="2">
        <v>6.5195932891185776E-2</v>
      </c>
      <c r="I39" s="2">
        <v>-2.1398901352679946E-2</v>
      </c>
      <c r="J39" s="2">
        <v>0.71435138212777072</v>
      </c>
      <c r="K39" s="2">
        <v>-1.6103554102316616E-2</v>
      </c>
      <c r="L39" s="2">
        <v>0.15654124689720911</v>
      </c>
      <c r="M39" s="2">
        <v>-0.12570267172208494</v>
      </c>
      <c r="N39" s="2">
        <v>0.14043015924380539</v>
      </c>
      <c r="O39" s="2">
        <v>9.8291467545238848E-2</v>
      </c>
      <c r="P39" s="2">
        <v>0.22226269792358899</v>
      </c>
      <c r="Q39" s="2">
        <v>-6.6948676276738341E-3</v>
      </c>
      <c r="R39" s="2">
        <v>-0.18450281315197475</v>
      </c>
      <c r="S39" s="2">
        <v>7.0959746354986267E-2</v>
      </c>
      <c r="T39" s="2">
        <v>1.9026049908189801E-2</v>
      </c>
      <c r="U39" s="2">
        <v>8.0865513689117763E-2</v>
      </c>
      <c r="V39" s="2">
        <v>-2.9253631183010109E-2</v>
      </c>
      <c r="W39" s="2">
        <v>3.8766761939494996E-3</v>
      </c>
      <c r="X39" s="2">
        <v>7.8912976230602727E-2</v>
      </c>
      <c r="Y39" s="2">
        <v>-0.29735581210452527</v>
      </c>
      <c r="Z39" s="2">
        <v>-0.24784743998276665</v>
      </c>
      <c r="AA39" s="2">
        <v>-0.35886170801793799</v>
      </c>
      <c r="AB39" s="2">
        <v>0.40410714985388635</v>
      </c>
      <c r="AC39" s="2">
        <v>-0.19663749620194745</v>
      </c>
      <c r="AD39" s="2">
        <v>8.5713808406851583E-2</v>
      </c>
      <c r="AE39" s="2">
        <v>-0.2984911813979424</v>
      </c>
      <c r="AF39" s="2">
        <v>0.32470240973910958</v>
      </c>
      <c r="AG39" s="2">
        <v>-0.55740766762466676</v>
      </c>
      <c r="AH39" s="2">
        <v>1</v>
      </c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</row>
    <row r="40" spans="1:78" x14ac:dyDescent="0.25">
      <c r="A40" s="2" t="s">
        <v>33</v>
      </c>
      <c r="B40" s="2">
        <v>0.14998332616392177</v>
      </c>
      <c r="C40" s="2">
        <v>0.16375620798579452</v>
      </c>
      <c r="D40" s="2">
        <v>-0.16497096962838237</v>
      </c>
      <c r="E40" s="2">
        <v>0.1917733839270343</v>
      </c>
      <c r="F40" s="2">
        <v>9.2937815682966593E-2</v>
      </c>
      <c r="G40" s="2">
        <v>0.13507540462742221</v>
      </c>
      <c r="H40" s="2">
        <v>0.24098557948176672</v>
      </c>
      <c r="I40" s="2">
        <v>0.21635265312586693</v>
      </c>
      <c r="J40" s="2">
        <v>-0.12600843860259961</v>
      </c>
      <c r="K40" s="2">
        <v>-2.4777680684555325E-2</v>
      </c>
      <c r="L40" s="2">
        <v>0.29590973537894566</v>
      </c>
      <c r="M40" s="2">
        <v>-0.30310679132261337</v>
      </c>
      <c r="N40" s="2">
        <v>-0.16290870586860587</v>
      </c>
      <c r="O40" s="2">
        <v>-0.11125936172597047</v>
      </c>
      <c r="P40" s="2">
        <v>-0.35478420903854962</v>
      </c>
      <c r="Q40" s="2">
        <v>-0.26517736805525927</v>
      </c>
      <c r="R40" s="2">
        <v>-0.39572339275357676</v>
      </c>
      <c r="S40" s="2">
        <v>-6.2426258008001133E-2</v>
      </c>
      <c r="T40" s="2">
        <v>-9.5637336186809224E-2</v>
      </c>
      <c r="U40" s="2">
        <v>7.585313820836736E-3</v>
      </c>
      <c r="V40" s="2">
        <v>-0.19062583856363835</v>
      </c>
      <c r="W40" s="2">
        <v>5.5458496702516472E-2</v>
      </c>
      <c r="X40" s="2">
        <v>8.5016574857751187E-2</v>
      </c>
      <c r="Y40" s="2">
        <v>8.491736564070998E-2</v>
      </c>
      <c r="Z40" s="2">
        <v>0.38225540022759608</v>
      </c>
      <c r="AA40" s="2">
        <v>0.42877798067360756</v>
      </c>
      <c r="AB40" s="2">
        <v>1.1227754703393067E-2</v>
      </c>
      <c r="AC40" s="2">
        <v>-0.28112455725147889</v>
      </c>
      <c r="AD40" s="2">
        <v>-0.16549800301508419</v>
      </c>
      <c r="AE40" s="2">
        <v>0.3683502445981045</v>
      </c>
      <c r="AF40" s="2">
        <v>0.12748496935253731</v>
      </c>
      <c r="AG40" s="2">
        <v>-0.20334271552849006</v>
      </c>
      <c r="AH40" s="2">
        <v>0.23141285511638526</v>
      </c>
      <c r="AI40" s="2">
        <v>1</v>
      </c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</row>
    <row r="41" spans="1:78" x14ac:dyDescent="0.25">
      <c r="A41" s="2" t="s">
        <v>34</v>
      </c>
      <c r="B41" s="2">
        <v>0.17794276178971821</v>
      </c>
      <c r="C41" s="2">
        <v>8.1590355269026082E-2</v>
      </c>
      <c r="D41" s="2">
        <v>0.48506358621919021</v>
      </c>
      <c r="E41" s="2">
        <v>0.30000156290224333</v>
      </c>
      <c r="F41" s="2">
        <v>0.13027113900908172</v>
      </c>
      <c r="G41" s="2">
        <v>0.2334568008398909</v>
      </c>
      <c r="H41" s="2">
        <v>0.29597305565445092</v>
      </c>
      <c r="I41" s="2">
        <v>0.20419181508943351</v>
      </c>
      <c r="J41" s="2">
        <v>0.30401449465054359</v>
      </c>
      <c r="K41" s="2">
        <v>2.397422972838914E-2</v>
      </c>
      <c r="L41" s="2">
        <v>0.36484720729473691</v>
      </c>
      <c r="M41" s="2">
        <v>-0.20969295912125821</v>
      </c>
      <c r="N41" s="2">
        <v>-8.6214712454751791E-2</v>
      </c>
      <c r="O41" s="2">
        <v>-5.2652656779188772E-3</v>
      </c>
      <c r="P41" s="2">
        <v>-0.30733110738793135</v>
      </c>
      <c r="Q41" s="2">
        <v>-0.25762479199882748</v>
      </c>
      <c r="R41" s="2">
        <v>-0.41836405749289202</v>
      </c>
      <c r="S41" s="2">
        <v>-4.5226807557067185E-2</v>
      </c>
      <c r="T41" s="2">
        <v>-7.6610635588227616E-2</v>
      </c>
      <c r="U41" s="2">
        <v>0.12387391158505662</v>
      </c>
      <c r="V41" s="2">
        <v>-0.46719465720850922</v>
      </c>
      <c r="W41" s="2">
        <v>7.9553296320151054E-2</v>
      </c>
      <c r="X41" s="2">
        <v>0.12672805325810677</v>
      </c>
      <c r="Y41" s="2">
        <v>3.9284875784807605E-2</v>
      </c>
      <c r="Z41" s="2">
        <v>0.3754636750159388</v>
      </c>
      <c r="AA41" s="2">
        <v>0.21396761818166518</v>
      </c>
      <c r="AB41" s="2">
        <v>0.26696680827764213</v>
      </c>
      <c r="AC41" s="2">
        <v>-0.42301271195837781</v>
      </c>
      <c r="AD41" s="2">
        <v>-9.2928022236247868E-2</v>
      </c>
      <c r="AE41" s="2">
        <v>-0.10303515838714589</v>
      </c>
      <c r="AF41" s="2">
        <v>0.61858338633868837</v>
      </c>
      <c r="AG41" s="2">
        <v>-8.1549709089004135E-2</v>
      </c>
      <c r="AH41" s="2">
        <v>0.69463554143567263</v>
      </c>
      <c r="AI41" s="2">
        <v>0.59964455673268224</v>
      </c>
      <c r="AJ41" s="2">
        <v>1</v>
      </c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</row>
    <row r="42" spans="1:78" x14ac:dyDescent="0.25">
      <c r="A42" s="2" t="s">
        <v>35</v>
      </c>
      <c r="B42" s="2">
        <v>-0.25187849093238041</v>
      </c>
      <c r="C42" s="2">
        <v>-0.13738645191192156</v>
      </c>
      <c r="D42" s="2">
        <v>-0.70291913353647006</v>
      </c>
      <c r="E42" s="2">
        <v>8.7595259866327421E-2</v>
      </c>
      <c r="F42" s="2">
        <v>0.10621909963849563</v>
      </c>
      <c r="G42" s="2">
        <v>-1.2164295003987381E-3</v>
      </c>
      <c r="H42" s="2">
        <v>-0.24471794176481318</v>
      </c>
      <c r="I42" s="2">
        <v>-0.19267323415817669</v>
      </c>
      <c r="J42" s="2">
        <v>-0.15755091420220074</v>
      </c>
      <c r="K42" s="2">
        <v>-3.9033710680898275E-2</v>
      </c>
      <c r="L42" s="2">
        <v>-0.12545818904301989</v>
      </c>
      <c r="M42" s="2">
        <v>2.5290098725944394E-3</v>
      </c>
      <c r="N42" s="2">
        <v>-0.19211862631442533</v>
      </c>
      <c r="O42" s="2">
        <v>-0.31743042222758067</v>
      </c>
      <c r="P42" s="2">
        <v>0.29915662365800988</v>
      </c>
      <c r="Q42" s="2">
        <v>0.20602774082164557</v>
      </c>
      <c r="R42" s="2">
        <v>0.61629470365479377</v>
      </c>
      <c r="S42" s="2">
        <v>-0.29160722968423258</v>
      </c>
      <c r="T42" s="2">
        <v>0.28965196043214347</v>
      </c>
      <c r="U42" s="2">
        <v>4.2840712318744326E-2</v>
      </c>
      <c r="V42" s="2">
        <v>0.68699933751056719</v>
      </c>
      <c r="W42" s="2">
        <v>-0.21793105439863755</v>
      </c>
      <c r="X42" s="2">
        <v>-0.19733343933678785</v>
      </c>
      <c r="Y42" s="2">
        <v>-0.24280781950269653</v>
      </c>
      <c r="Z42" s="2">
        <v>-0.26572475808801815</v>
      </c>
      <c r="AA42" s="2">
        <v>-0.1205297143140768</v>
      </c>
      <c r="AB42" s="2">
        <v>-0.19352812644180839</v>
      </c>
      <c r="AC42" s="2">
        <v>2.3422425109262686E-2</v>
      </c>
      <c r="AD42" s="2">
        <v>4.4188410901427971E-2</v>
      </c>
      <c r="AE42" s="2">
        <v>0.33406166477315891</v>
      </c>
      <c r="AF42" s="2">
        <v>-0.46978699110292144</v>
      </c>
      <c r="AG42" s="2">
        <v>-0.2482080286172825</v>
      </c>
      <c r="AH42" s="2">
        <v>-0.34180073181079929</v>
      </c>
      <c r="AI42" s="2">
        <v>4.6592823821284358E-2</v>
      </c>
      <c r="AJ42" s="2">
        <v>-0.56644765746207615</v>
      </c>
      <c r="AK42" s="2">
        <v>1</v>
      </c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</row>
    <row r="43" spans="1:78" x14ac:dyDescent="0.25">
      <c r="A43" s="2" t="s">
        <v>36</v>
      </c>
      <c r="B43" s="2">
        <v>-0.28532889781130233</v>
      </c>
      <c r="C43" s="2">
        <v>-0.30148890915156135</v>
      </c>
      <c r="D43" s="2">
        <v>0.33411972208339225</v>
      </c>
      <c r="E43" s="2">
        <v>-0.3307708612193237</v>
      </c>
      <c r="F43" s="2">
        <v>-0.49361392011232769</v>
      </c>
      <c r="G43" s="2">
        <v>0.66252854948550932</v>
      </c>
      <c r="H43" s="2">
        <v>-0.15736749413806958</v>
      </c>
      <c r="I43" s="2">
        <v>-0.16129473557003615</v>
      </c>
      <c r="J43" s="2">
        <v>0.34763534466610585</v>
      </c>
      <c r="K43" s="2">
        <v>-0.33935847175502681</v>
      </c>
      <c r="L43" s="2">
        <v>-0.37748371202296571</v>
      </c>
      <c r="M43" s="2">
        <v>-6.2243722802755232E-2</v>
      </c>
      <c r="N43" s="2">
        <v>-0.1776166550991036</v>
      </c>
      <c r="O43" s="2">
        <v>-0.28052326825660945</v>
      </c>
      <c r="P43" s="2">
        <v>0.6058820886050087</v>
      </c>
      <c r="Q43" s="2">
        <v>-0.25005665193032128</v>
      </c>
      <c r="R43" s="2">
        <v>-0.1720984370613978</v>
      </c>
      <c r="S43" s="2">
        <v>-0.19863338161012947</v>
      </c>
      <c r="T43" s="2">
        <v>-0.24012784199766227</v>
      </c>
      <c r="U43" s="2">
        <v>-0.27994874766009542</v>
      </c>
      <c r="V43" s="2">
        <v>0.10594365605175271</v>
      </c>
      <c r="W43" s="2">
        <v>-0.22942990072567937</v>
      </c>
      <c r="X43" s="2">
        <v>-0.21230325958960131</v>
      </c>
      <c r="Y43" s="2">
        <v>-9.3338757289470886E-2</v>
      </c>
      <c r="Z43" s="2">
        <v>-0.14232447514153271</v>
      </c>
      <c r="AA43" s="2">
        <v>-7.6018092340761179E-2</v>
      </c>
      <c r="AB43" s="2">
        <v>-0.33444163580411645</v>
      </c>
      <c r="AC43" s="2">
        <v>0.61176099282375385</v>
      </c>
      <c r="AD43" s="2">
        <v>0.42556840137501195</v>
      </c>
      <c r="AE43" s="2">
        <v>0.56808078560004427</v>
      </c>
      <c r="AF43" s="2">
        <v>-7.0538421078775282E-2</v>
      </c>
      <c r="AG43" s="2">
        <v>-0.21302030542103514</v>
      </c>
      <c r="AH43" s="2">
        <v>8.5032329549680721E-2</v>
      </c>
      <c r="AI43" s="2">
        <v>-0.17473096616632067</v>
      </c>
      <c r="AJ43" s="2">
        <v>-0.10370731235692683</v>
      </c>
      <c r="AK43" s="2">
        <v>-8.920080486760415E-2</v>
      </c>
      <c r="AL43" s="2">
        <v>1</v>
      </c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</row>
    <row r="44" spans="1:78" x14ac:dyDescent="0.25">
      <c r="A44" s="2" t="s">
        <v>37</v>
      </c>
      <c r="B44" s="2">
        <v>-0.4418074679231021</v>
      </c>
      <c r="C44" s="2">
        <v>-0.43269354143858385</v>
      </c>
      <c r="D44" s="2">
        <v>0.21391004890724849</v>
      </c>
      <c r="E44" s="2">
        <v>-0.52388487370140902</v>
      </c>
      <c r="F44" s="2">
        <v>-0.602406951190811</v>
      </c>
      <c r="G44" s="2">
        <v>0.44631893688340463</v>
      </c>
      <c r="H44" s="2">
        <v>-0.38004366180554799</v>
      </c>
      <c r="I44" s="2">
        <v>-0.33594685625727083</v>
      </c>
      <c r="J44" s="2">
        <v>8.9570120141337101E-3</v>
      </c>
      <c r="K44" s="2">
        <v>-7.5465571242415375E-2</v>
      </c>
      <c r="L44" s="2">
        <v>-0.1720778421838362</v>
      </c>
      <c r="M44" s="2">
        <v>9.0601049009984089E-3</v>
      </c>
      <c r="N44" s="2">
        <v>-0.30873361015474882</v>
      </c>
      <c r="O44" s="2">
        <v>-0.45366887679723028</v>
      </c>
      <c r="P44" s="2">
        <v>0.58572224524431415</v>
      </c>
      <c r="Q44" s="2">
        <v>-0.29745330171212769</v>
      </c>
      <c r="R44" s="2">
        <v>-9.4459087140245132E-2</v>
      </c>
      <c r="S44" s="2">
        <v>-0.17259447637856717</v>
      </c>
      <c r="T44" s="2">
        <v>-0.36016183888113756</v>
      </c>
      <c r="U44" s="2">
        <v>-0.44132283738874256</v>
      </c>
      <c r="V44" s="2">
        <v>1.6920732725057264E-3</v>
      </c>
      <c r="W44" s="2">
        <v>-0.39595153680581624</v>
      </c>
      <c r="X44" s="2">
        <v>-0.38364432540593774</v>
      </c>
      <c r="Y44" s="2">
        <v>-0.13468035713769108</v>
      </c>
      <c r="Z44" s="2">
        <v>-0.19282212651058026</v>
      </c>
      <c r="AA44" s="2">
        <v>-9.9905982840370416E-2</v>
      </c>
      <c r="AB44" s="2">
        <v>-0.41521986670410799</v>
      </c>
      <c r="AC44" s="2">
        <v>0.77607115592190734</v>
      </c>
      <c r="AD44" s="2">
        <v>0.47838531915018351</v>
      </c>
      <c r="AE44" s="2">
        <v>0.51220351848577705</v>
      </c>
      <c r="AF44" s="2">
        <v>-0.12794004091845007</v>
      </c>
      <c r="AG44" s="2">
        <v>0.13851286705988475</v>
      </c>
      <c r="AH44" s="2">
        <v>-0.28715488718391502</v>
      </c>
      <c r="AI44" s="2">
        <v>-0.48394417776548304</v>
      </c>
      <c r="AJ44" s="2">
        <v>-0.48940063985197757</v>
      </c>
      <c r="AK44" s="2">
        <v>9.1048505800956289E-2</v>
      </c>
      <c r="AL44" s="2">
        <v>0.80738732748806341</v>
      </c>
      <c r="AM44" s="2">
        <v>1</v>
      </c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</row>
    <row r="45" spans="1:78" x14ac:dyDescent="0.25">
      <c r="A45" s="2" t="s">
        <v>38</v>
      </c>
      <c r="B45" s="2">
        <v>0.28397867630661278</v>
      </c>
      <c r="C45" s="2">
        <v>0.21348909724065657</v>
      </c>
      <c r="D45" s="2">
        <v>0.32152297424356485</v>
      </c>
      <c r="E45" s="2">
        <v>0.36926289731120743</v>
      </c>
      <c r="F45" s="2">
        <v>0.21627592161734358</v>
      </c>
      <c r="G45" s="2">
        <v>0.29810367153935707</v>
      </c>
      <c r="H45" s="2">
        <v>0.3491658366872501</v>
      </c>
      <c r="I45" s="2">
        <v>0.25617623597746991</v>
      </c>
      <c r="J45" s="2">
        <v>0.50925842798615639</v>
      </c>
      <c r="K45" s="2">
        <v>-0.32058910376608635</v>
      </c>
      <c r="L45" s="2">
        <v>-0.15801668929963025</v>
      </c>
      <c r="M45" s="2">
        <v>-0.14781317865085064</v>
      </c>
      <c r="N45" s="2">
        <v>0.12684172405260294</v>
      </c>
      <c r="O45" s="2">
        <v>0.23556541150439789</v>
      </c>
      <c r="P45" s="2">
        <v>-0.14993346332806087</v>
      </c>
      <c r="Q45" s="2">
        <v>5.8150875073700023E-2</v>
      </c>
      <c r="R45" s="2">
        <v>-0.13865637128721078</v>
      </c>
      <c r="S45" s="2">
        <v>-3.8458943225882475E-2</v>
      </c>
      <c r="T45" s="2">
        <v>0.24200410267264255</v>
      </c>
      <c r="U45" s="2">
        <v>0.37905189932286881</v>
      </c>
      <c r="V45" s="2">
        <v>-4.6141341470798167E-2</v>
      </c>
      <c r="W45" s="2">
        <v>0.2107373186094095</v>
      </c>
      <c r="X45" s="2">
        <v>0.21560156058079161</v>
      </c>
      <c r="Y45" s="2">
        <v>0.14930383103883765</v>
      </c>
      <c r="Z45" s="2">
        <v>0.30460104534994498</v>
      </c>
      <c r="AA45" s="2">
        <v>0.19266966474574496</v>
      </c>
      <c r="AB45" s="2">
        <v>0.14902309063653563</v>
      </c>
      <c r="AC45" s="2">
        <v>-0.43234542327489017</v>
      </c>
      <c r="AD45" s="2">
        <v>-0.16408620924990119</v>
      </c>
      <c r="AE45" s="2">
        <v>-1.366959406649234E-2</v>
      </c>
      <c r="AF45" s="2">
        <v>0.36076434968539584</v>
      </c>
      <c r="AG45" s="2">
        <v>-0.28894308884810049</v>
      </c>
      <c r="AH45" s="2">
        <v>0.56745145835604871</v>
      </c>
      <c r="AI45" s="2">
        <v>0.47442777946372583</v>
      </c>
      <c r="AJ45" s="2">
        <v>0.7800619795669681</v>
      </c>
      <c r="AK45" s="2">
        <v>-0.47117010000896031</v>
      </c>
      <c r="AL45" s="2">
        <v>0.17547191799713049</v>
      </c>
      <c r="AM45" s="2">
        <v>-0.4024827773027565</v>
      </c>
      <c r="AN45" s="2">
        <v>1</v>
      </c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</row>
    <row r="46" spans="1:78" x14ac:dyDescent="0.25">
      <c r="A46" s="2" t="s">
        <v>39</v>
      </c>
      <c r="B46" s="2">
        <v>-0.41720420381033585</v>
      </c>
      <c r="C46" s="2">
        <v>-0.41531498964533392</v>
      </c>
      <c r="D46" s="2">
        <v>0.35704998527372445</v>
      </c>
      <c r="E46" s="2">
        <v>-0.23861754152843148</v>
      </c>
      <c r="F46" s="2">
        <v>-0.43706411461889205</v>
      </c>
      <c r="G46" s="2">
        <v>0.5995123147979261</v>
      </c>
      <c r="H46" s="2">
        <v>-0.11761088759943747</v>
      </c>
      <c r="I46" s="2">
        <v>-0.13720072405873554</v>
      </c>
      <c r="J46" s="2">
        <v>0.21160633429317419</v>
      </c>
      <c r="K46" s="2">
        <v>-2.8306490231666048E-2</v>
      </c>
      <c r="L46" s="2">
        <v>0.28822395326861927</v>
      </c>
      <c r="M46" s="2">
        <v>-0.162801315797964</v>
      </c>
      <c r="N46" s="2">
        <v>-0.56820580389626574</v>
      </c>
      <c r="O46" s="2">
        <v>-0.63260619046591082</v>
      </c>
      <c r="P46" s="2">
        <v>0.3040267014428979</v>
      </c>
      <c r="Q46" s="2">
        <v>-0.556890221866982</v>
      </c>
      <c r="R46" s="2">
        <v>-0.35706330537302378</v>
      </c>
      <c r="S46" s="2">
        <v>-0.32304642669543004</v>
      </c>
      <c r="T46" s="2">
        <v>-0.33211943430929802</v>
      </c>
      <c r="U46" s="2">
        <v>-0.27793726688990461</v>
      </c>
      <c r="V46" s="2">
        <v>-0.3038971951053499</v>
      </c>
      <c r="W46" s="2">
        <v>-0.44301156529241348</v>
      </c>
      <c r="X46" s="2">
        <v>-0.26922119656412019</v>
      </c>
      <c r="Y46" s="2">
        <v>-0.37784443603704809</v>
      </c>
      <c r="Z46" s="2">
        <v>0.30596740603284422</v>
      </c>
      <c r="AA46" s="2">
        <v>0.26069058870012835</v>
      </c>
      <c r="AB46" s="2">
        <v>-0.22593597363455215</v>
      </c>
      <c r="AC46" s="2">
        <v>0.47160021983979467</v>
      </c>
      <c r="AD46" s="2">
        <v>0.24451009852799488</v>
      </c>
      <c r="AE46" s="2">
        <v>0.7182511074741359</v>
      </c>
      <c r="AF46" s="2">
        <v>0.37140546048297757</v>
      </c>
      <c r="AG46" s="2">
        <v>-3.0831980832344705E-2</v>
      </c>
      <c r="AH46" s="2">
        <v>0.35938688067473773</v>
      </c>
      <c r="AI46" s="2">
        <v>0.29804211360251043</v>
      </c>
      <c r="AJ46" s="2">
        <v>0.43531619874949046</v>
      </c>
      <c r="AK46" s="2">
        <v>-0.13908121465571932</v>
      </c>
      <c r="AL46" s="2">
        <v>0.63980716935602377</v>
      </c>
      <c r="AM46" s="2">
        <v>0.48088687615076681</v>
      </c>
      <c r="AN46" s="2">
        <v>0.30814729887827802</v>
      </c>
      <c r="AO46" s="2">
        <v>1</v>
      </c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</row>
    <row r="47" spans="1:78" x14ac:dyDescent="0.25">
      <c r="A47" s="2" t="s">
        <v>40</v>
      </c>
      <c r="B47" s="2">
        <v>-0.43332020559928014</v>
      </c>
      <c r="C47" s="2">
        <v>-0.48702780087341085</v>
      </c>
      <c r="D47" s="2">
        <v>0.52426370882474971</v>
      </c>
      <c r="E47" s="2">
        <v>-0.49693344516881877</v>
      </c>
      <c r="F47" s="2">
        <v>-0.71253891073910158</v>
      </c>
      <c r="G47" s="2">
        <v>0.77114954895415211</v>
      </c>
      <c r="H47" s="2">
        <v>-0.27272619151098598</v>
      </c>
      <c r="I47" s="2">
        <v>-0.2832036704820739</v>
      </c>
      <c r="J47" s="2">
        <v>0.32818587192867954</v>
      </c>
      <c r="K47" s="2">
        <v>-0.10459998747415244</v>
      </c>
      <c r="L47" s="2">
        <v>-1.9634640836315612E-2</v>
      </c>
      <c r="M47" s="2">
        <v>-0.14816603076791268</v>
      </c>
      <c r="N47" s="2">
        <v>-0.36513527512435562</v>
      </c>
      <c r="O47" s="2">
        <v>-0.49349051452082321</v>
      </c>
      <c r="P47" s="2">
        <v>0.53197395979305429</v>
      </c>
      <c r="Q47" s="2">
        <v>-0.41962769540987549</v>
      </c>
      <c r="R47" s="2">
        <v>-0.3407700364381151</v>
      </c>
      <c r="S47" s="2">
        <v>-0.18806247103807441</v>
      </c>
      <c r="T47" s="2">
        <v>-0.40777007609445215</v>
      </c>
      <c r="U47" s="2">
        <v>-0.38093891537344049</v>
      </c>
      <c r="V47" s="2">
        <v>-0.21702878522854702</v>
      </c>
      <c r="W47" s="2">
        <v>-0.43300632673803341</v>
      </c>
      <c r="X47" s="2">
        <v>-0.41174587109172645</v>
      </c>
      <c r="Y47" s="2">
        <v>-8.2528944480362937E-2</v>
      </c>
      <c r="Z47" s="2">
        <v>-2.1735346227142131E-2</v>
      </c>
      <c r="AA47" s="2">
        <v>1.8493712280830733E-2</v>
      </c>
      <c r="AB47" s="2">
        <v>-0.28546062569648156</v>
      </c>
      <c r="AC47" s="2">
        <v>0.70742581155698681</v>
      </c>
      <c r="AD47" s="2">
        <v>0.48869203945223816</v>
      </c>
      <c r="AE47" s="2">
        <v>0.62481002768393501</v>
      </c>
      <c r="AF47" s="2">
        <v>0.25562247333221888</v>
      </c>
      <c r="AG47" s="2">
        <v>6.370412101798778E-2</v>
      </c>
      <c r="AH47" s="2">
        <v>0.15103641025191983</v>
      </c>
      <c r="AI47" s="2">
        <v>-7.788718046366E-2</v>
      </c>
      <c r="AJ47" s="2">
        <v>8.2898954588496401E-2</v>
      </c>
      <c r="AK47" s="2">
        <v>-0.20353510110988632</v>
      </c>
      <c r="AL47" s="2">
        <v>0.94293715076431672</v>
      </c>
      <c r="AM47" s="2">
        <v>0.82267147679642572</v>
      </c>
      <c r="AN47" s="2">
        <v>0.1516818052456699</v>
      </c>
      <c r="AO47" s="2">
        <v>0.79524444899272062</v>
      </c>
      <c r="AP47" s="2">
        <v>1</v>
      </c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</row>
    <row r="48" spans="1:78" x14ac:dyDescent="0.25">
      <c r="A48" s="2" t="s">
        <v>41</v>
      </c>
      <c r="B48" s="2">
        <v>0.16496832369890257</v>
      </c>
      <c r="C48" s="2">
        <v>0.31863281906283852</v>
      </c>
      <c r="D48" s="2">
        <v>-0.44347870361805358</v>
      </c>
      <c r="E48" s="2">
        <v>0.4402053787075984</v>
      </c>
      <c r="F48" s="2">
        <v>0.56940521680882017</v>
      </c>
      <c r="G48" s="2">
        <v>-0.35412501988089162</v>
      </c>
      <c r="H48" s="2">
        <v>0.3965375982030977</v>
      </c>
      <c r="I48" s="2">
        <v>0.41723056171886608</v>
      </c>
      <c r="J48" s="2">
        <v>-0.32944586727648251</v>
      </c>
      <c r="K48" s="2">
        <v>-4.338278521633411E-2</v>
      </c>
      <c r="L48" s="2">
        <v>0.12502005914905495</v>
      </c>
      <c r="M48" s="2">
        <v>0.26703938954190065</v>
      </c>
      <c r="N48" s="2">
        <v>-0.44828557959204024</v>
      </c>
      <c r="O48" s="2">
        <v>-0.2812039443951635</v>
      </c>
      <c r="P48" s="2">
        <v>-0.38844340143717143</v>
      </c>
      <c r="Q48" s="2">
        <v>-0.23120778389829638</v>
      </c>
      <c r="R48" s="2">
        <v>3.0498401626390701E-2</v>
      </c>
      <c r="S48" s="2">
        <v>-0.26711016156993672</v>
      </c>
      <c r="T48" s="2">
        <v>8.9229816983380672E-2</v>
      </c>
      <c r="U48" s="2">
        <v>9.0087673446217625E-2</v>
      </c>
      <c r="V48" s="2">
        <v>-5.5076721598457341E-2</v>
      </c>
      <c r="W48" s="2">
        <v>0.14201349889234086</v>
      </c>
      <c r="X48" s="2">
        <v>0.42726397522613219</v>
      </c>
      <c r="Y48" s="2">
        <v>-0.52632422157886105</v>
      </c>
      <c r="Z48" s="2">
        <v>0.29853084426631449</v>
      </c>
      <c r="AA48" s="2">
        <v>0.16681052903955004</v>
      </c>
      <c r="AB48" s="2">
        <v>6.7854012653849813E-2</v>
      </c>
      <c r="AC48" s="2">
        <v>-0.23258281282734794</v>
      </c>
      <c r="AD48" s="2">
        <v>-0.1639327188381319</v>
      </c>
      <c r="AE48" s="2">
        <v>-0.15036462409902823</v>
      </c>
      <c r="AF48" s="2">
        <v>-0.18766979928255648</v>
      </c>
      <c r="AG48" s="2">
        <v>-0.33450100771930158</v>
      </c>
      <c r="AH48" s="2">
        <v>9.1536817219932454E-2</v>
      </c>
      <c r="AI48" s="2">
        <v>0.27940772307090816</v>
      </c>
      <c r="AJ48" s="2">
        <v>0.23660185524044061</v>
      </c>
      <c r="AK48" s="2">
        <v>0.15336858000258438</v>
      </c>
      <c r="AL48" s="2">
        <v>-0.32401009153194166</v>
      </c>
      <c r="AM48" s="2">
        <v>-0.27934221584647495</v>
      </c>
      <c r="AN48" s="2">
        <v>-3.176516520562318E-3</v>
      </c>
      <c r="AO48" s="2">
        <v>0.26465167621540481</v>
      </c>
      <c r="AP48" s="2">
        <v>-0.28119265166421425</v>
      </c>
      <c r="AQ48" s="2">
        <v>1</v>
      </c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</row>
    <row r="49" spans="1:78" x14ac:dyDescent="0.25">
      <c r="A49" s="2" t="s">
        <v>42</v>
      </c>
      <c r="B49" s="2">
        <v>-1.4086222363218118E-2</v>
      </c>
      <c r="C49" s="2">
        <v>-0.17690381334002836</v>
      </c>
      <c r="D49" s="2">
        <v>0.67887341831430359</v>
      </c>
      <c r="E49" s="2">
        <v>0.18787662600300453</v>
      </c>
      <c r="F49" s="2">
        <v>1.042099745188318E-2</v>
      </c>
      <c r="G49" s="2">
        <v>0.19110162708383929</v>
      </c>
      <c r="H49" s="2">
        <v>-0.16497606953673155</v>
      </c>
      <c r="I49" s="2">
        <v>-0.25036354850902892</v>
      </c>
      <c r="J49" s="2">
        <v>0.28514252261925183</v>
      </c>
      <c r="K49" s="2">
        <v>6.1049385101497398E-2</v>
      </c>
      <c r="L49" s="2">
        <v>0.39642262867954453</v>
      </c>
      <c r="M49" s="2">
        <v>-0.40437973860190413</v>
      </c>
      <c r="N49" s="2">
        <v>-2.879738261401474E-3</v>
      </c>
      <c r="O49" s="2">
        <v>-1.1705778366487932E-2</v>
      </c>
      <c r="P49" s="2">
        <v>-8.179602600098243E-2</v>
      </c>
      <c r="Q49" s="2">
        <v>-0.13184306522434783</v>
      </c>
      <c r="R49" s="2">
        <v>-9.4437491963820328E-2</v>
      </c>
      <c r="S49" s="2">
        <v>-0.12040887919502065</v>
      </c>
      <c r="T49" s="2">
        <v>6.938094286096444E-2</v>
      </c>
      <c r="U49" s="2">
        <v>0.25525249267606498</v>
      </c>
      <c r="V49" s="2">
        <v>-0.48400137673752952</v>
      </c>
      <c r="W49" s="2">
        <v>-0.22026003357248133</v>
      </c>
      <c r="X49" s="2">
        <v>-0.26657762954476233</v>
      </c>
      <c r="Y49" s="2">
        <v>0.1946985585490022</v>
      </c>
      <c r="Z49" s="2">
        <v>0.52927564382222148</v>
      </c>
      <c r="AA49" s="2">
        <v>0.35508172171368357</v>
      </c>
      <c r="AB49" s="2">
        <v>-8.478912367022215E-2</v>
      </c>
      <c r="AC49" s="2">
        <v>-0.22151451891070273</v>
      </c>
      <c r="AD49" s="2">
        <v>-0.15912000111565527</v>
      </c>
      <c r="AE49" s="2">
        <v>-0.17771909397053723</v>
      </c>
      <c r="AF49" s="2">
        <v>0.81103053898366995</v>
      </c>
      <c r="AG49" s="2">
        <v>0.47465091770973911</v>
      </c>
      <c r="AH49" s="2">
        <v>0.29501908288517908</v>
      </c>
      <c r="AI49" s="2">
        <v>-3.4159719648534675E-2</v>
      </c>
      <c r="AJ49" s="2">
        <v>0.60995572412330357</v>
      </c>
      <c r="AK49" s="2">
        <v>-0.55471896190117487</v>
      </c>
      <c r="AL49" s="2">
        <v>-0.10171343079141064</v>
      </c>
      <c r="AM49" s="2">
        <v>-0.17266356422710824</v>
      </c>
      <c r="AN49" s="2">
        <v>0.42618298165976148</v>
      </c>
      <c r="AO49" s="2">
        <v>0.28245330953467795</v>
      </c>
      <c r="AP49" s="2">
        <v>0.12744887057678594</v>
      </c>
      <c r="AQ49" s="2">
        <v>-5.0433176405298832E-2</v>
      </c>
      <c r="AR49" s="2">
        <v>1</v>
      </c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</row>
    <row r="50" spans="1:78" x14ac:dyDescent="0.25">
      <c r="A50" s="2" t="s">
        <v>43</v>
      </c>
      <c r="B50" s="2">
        <v>-4.3067551317963151E-2</v>
      </c>
      <c r="C50" s="2">
        <v>-0.18969069515090342</v>
      </c>
      <c r="D50" s="2">
        <v>0.64168151480485192</v>
      </c>
      <c r="E50" s="2">
        <v>0.15103311519696516</v>
      </c>
      <c r="F50" s="2">
        <v>-5.5832675660401872E-3</v>
      </c>
      <c r="G50" s="2">
        <v>0.11973337836388138</v>
      </c>
      <c r="H50" s="2">
        <v>-0.12993787878447433</v>
      </c>
      <c r="I50" s="2">
        <v>-0.20805279091882736</v>
      </c>
      <c r="J50" s="2">
        <v>0.1897169352245982</v>
      </c>
      <c r="K50" s="2">
        <v>0.16426382194101277</v>
      </c>
      <c r="L50" s="2">
        <v>0.52098230751917463</v>
      </c>
      <c r="M50" s="2">
        <v>-0.36315076417047992</v>
      </c>
      <c r="N50" s="2">
        <v>-3.4436854588811981E-2</v>
      </c>
      <c r="O50" s="2">
        <v>-4.1919518344800823E-2</v>
      </c>
      <c r="P50" s="2">
        <v>-0.13490432214952644</v>
      </c>
      <c r="Q50" s="2">
        <v>-0.20164021621365277</v>
      </c>
      <c r="R50" s="2">
        <v>-0.15333732838575975</v>
      </c>
      <c r="S50" s="2">
        <v>-0.1083254741277581</v>
      </c>
      <c r="T50" s="2">
        <v>-1.536120804476214E-2</v>
      </c>
      <c r="U50" s="2">
        <v>0.16810195121345187</v>
      </c>
      <c r="V50" s="2">
        <v>-0.5436467890389115</v>
      </c>
      <c r="W50" s="2">
        <v>-0.21302297661507161</v>
      </c>
      <c r="X50" s="2">
        <v>-0.22741454264927777</v>
      </c>
      <c r="Y50" s="2">
        <v>0.10707928939324578</v>
      </c>
      <c r="Z50" s="2">
        <v>0.54196541763046435</v>
      </c>
      <c r="AA50" s="2">
        <v>0.35900307070637549</v>
      </c>
      <c r="AB50" s="2">
        <v>-2.2197685848269255E-2</v>
      </c>
      <c r="AC50" s="2">
        <v>-0.42682513130736099</v>
      </c>
      <c r="AD50" s="2">
        <v>-0.19766233021192464</v>
      </c>
      <c r="AE50" s="2">
        <v>-0.25806609132864539</v>
      </c>
      <c r="AF50" s="2">
        <v>0.82253295690589368</v>
      </c>
      <c r="AG50" s="2">
        <v>0.48732110898114406</v>
      </c>
      <c r="AH50" s="2">
        <v>0.32663633582701029</v>
      </c>
      <c r="AI50" s="2">
        <v>3.4394651924192374E-2</v>
      </c>
      <c r="AJ50" s="2">
        <v>0.65632696135666735</v>
      </c>
      <c r="AK50" s="2">
        <v>-0.54050220308032149</v>
      </c>
      <c r="AL50" s="2">
        <v>-0.21054342518888514</v>
      </c>
      <c r="AM50" s="2">
        <v>-0.23682019351956132</v>
      </c>
      <c r="AN50" s="2">
        <v>0.35837277672801704</v>
      </c>
      <c r="AO50" s="2">
        <v>0.31313837333568229</v>
      </c>
      <c r="AP50" s="2">
        <v>6.1587003281242843E-2</v>
      </c>
      <c r="AQ50" s="2">
        <v>6.6457292090360942E-2</v>
      </c>
      <c r="AR50" s="2">
        <v>0.97841719084550127</v>
      </c>
      <c r="AS50" s="2">
        <v>1</v>
      </c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</row>
    <row r="51" spans="1:78" x14ac:dyDescent="0.25">
      <c r="A51" s="2" t="s">
        <v>44</v>
      </c>
      <c r="B51" s="2">
        <v>-0.18680564448563203</v>
      </c>
      <c r="C51" s="2">
        <v>-0.22960345680520705</v>
      </c>
      <c r="D51" s="2">
        <v>0.35928204591711027</v>
      </c>
      <c r="E51" s="2">
        <v>-0.23176572149611335</v>
      </c>
      <c r="F51" s="2">
        <v>-0.33625821237409531</v>
      </c>
      <c r="G51" s="2">
        <v>0.50700619050630669</v>
      </c>
      <c r="H51" s="2">
        <v>-0.24211841535216133</v>
      </c>
      <c r="I51" s="2">
        <v>-0.24557979619135015</v>
      </c>
      <c r="J51" s="2">
        <v>0.40073535319100656</v>
      </c>
      <c r="K51" s="2">
        <v>-0.34657747512104281</v>
      </c>
      <c r="L51" s="2">
        <v>-0.48834237756438342</v>
      </c>
      <c r="M51" s="2">
        <v>-1.5311386645441873E-2</v>
      </c>
      <c r="N51" s="2">
        <v>-8.758138785017329E-2</v>
      </c>
      <c r="O51" s="2">
        <v>-0.16583679886802957</v>
      </c>
      <c r="P51" s="2">
        <v>0.55160894549242545</v>
      </c>
      <c r="Q51" s="2">
        <v>-2.3449045884572882E-2</v>
      </c>
      <c r="R51" s="2">
        <v>1.4531371011695063E-2</v>
      </c>
      <c r="S51" s="2">
        <v>-0.10125060847549926</v>
      </c>
      <c r="T51" s="2">
        <v>-4.8536145472514988E-2</v>
      </c>
      <c r="U51" s="2">
        <v>-8.1049966439130053E-2</v>
      </c>
      <c r="V51" s="2">
        <v>0.13693313110290653</v>
      </c>
      <c r="W51" s="2">
        <v>-0.20327451048786177</v>
      </c>
      <c r="X51" s="2">
        <v>-0.24455544117139397</v>
      </c>
      <c r="Y51" s="2">
        <v>5.3398008475756001E-2</v>
      </c>
      <c r="Z51" s="2">
        <v>-0.25424762555324787</v>
      </c>
      <c r="AA51" s="2">
        <v>-0.20785231972723389</v>
      </c>
      <c r="AB51" s="2">
        <v>-0.30723518709202463</v>
      </c>
      <c r="AC51" s="2">
        <v>0.62078119215016614</v>
      </c>
      <c r="AD51" s="2">
        <v>0.46485929166988299</v>
      </c>
      <c r="AE51" s="2">
        <v>0.25540811899659849</v>
      </c>
      <c r="AF51" s="2">
        <v>-9.8793840914978531E-2</v>
      </c>
      <c r="AG51" s="2">
        <v>-8.8174856469763821E-2</v>
      </c>
      <c r="AH51" s="2">
        <v>-5.7279557851198135E-2</v>
      </c>
      <c r="AI51" s="2">
        <v>-0.5148577292339086</v>
      </c>
      <c r="AJ51" s="2">
        <v>-0.31405137663250804</v>
      </c>
      <c r="AK51" s="2">
        <v>-0.13029535363071235</v>
      </c>
      <c r="AL51" s="2">
        <v>0.89687867686994838</v>
      </c>
      <c r="AM51" s="2">
        <v>0.81536724737381494</v>
      </c>
      <c r="AN51" s="2">
        <v>4.3501327044623311E-2</v>
      </c>
      <c r="AO51" s="2">
        <v>0.33254649214301207</v>
      </c>
      <c r="AP51" s="2">
        <v>0.76574183524492878</v>
      </c>
      <c r="AQ51" s="2">
        <v>-0.42951449400737779</v>
      </c>
      <c r="AR51" s="2">
        <v>-4.0393253964389184E-2</v>
      </c>
      <c r="AS51" s="2">
        <v>-0.19358678824864822</v>
      </c>
      <c r="AT51" s="2">
        <v>1</v>
      </c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</row>
    <row r="52" spans="1:78" x14ac:dyDescent="0.25">
      <c r="A52" s="2" t="s">
        <v>45</v>
      </c>
      <c r="B52" s="2">
        <v>3.233466378223164E-2</v>
      </c>
      <c r="C52" s="2">
        <v>0.13995664157861279</v>
      </c>
      <c r="D52" s="2">
        <v>-0.35819040909468125</v>
      </c>
      <c r="E52" s="2">
        <v>-0.3325152274753358</v>
      </c>
      <c r="F52" s="2">
        <v>-0.26006557964688376</v>
      </c>
      <c r="G52" s="2">
        <v>1.5812084197884754E-2</v>
      </c>
      <c r="H52" s="2">
        <v>0.29557651182151795</v>
      </c>
      <c r="I52" s="2">
        <v>0.34823543693577685</v>
      </c>
      <c r="J52" s="2">
        <v>-0.29248937840598549</v>
      </c>
      <c r="K52" s="2">
        <v>-0.35735762337997107</v>
      </c>
      <c r="L52" s="2">
        <v>-0.47348382392250532</v>
      </c>
      <c r="M52" s="2">
        <v>0.11600271947773622</v>
      </c>
      <c r="N52" s="2">
        <v>0.52304357869394891</v>
      </c>
      <c r="O52" s="2">
        <v>0.46038512893840611</v>
      </c>
      <c r="P52" s="2">
        <v>0.38265012147544175</v>
      </c>
      <c r="Q52" s="2">
        <v>-0.20553712496806009</v>
      </c>
      <c r="R52" s="2">
        <v>-0.11109107847658509</v>
      </c>
      <c r="S52" s="2">
        <v>-0.13927087660984799</v>
      </c>
      <c r="T52" s="2">
        <v>-0.38270460117028987</v>
      </c>
      <c r="U52" s="2">
        <v>-0.54665640545794381</v>
      </c>
      <c r="V52" s="2">
        <v>0.4065619309700082</v>
      </c>
      <c r="W52" s="2">
        <v>0.41982855593843665</v>
      </c>
      <c r="X52" s="2">
        <v>0.45022084766666565</v>
      </c>
      <c r="Y52" s="2">
        <v>-0.19667601060696255</v>
      </c>
      <c r="Z52" s="2">
        <v>-3.8410911932066027E-2</v>
      </c>
      <c r="AA52" s="2">
        <v>9.1811939370570292E-2</v>
      </c>
      <c r="AB52" s="2">
        <v>-0.27316634766155151</v>
      </c>
      <c r="AC52" s="2">
        <v>-0.24056742922345539</v>
      </c>
      <c r="AD52" s="2">
        <v>-0.29375036471978982</v>
      </c>
      <c r="AE52" s="2">
        <v>0.55332092863785742</v>
      </c>
      <c r="AF52" s="2">
        <v>-0.64180477995716012</v>
      </c>
      <c r="AG52" s="2">
        <v>-0.42416705631976442</v>
      </c>
      <c r="AH52" s="2">
        <v>-0.10758853949555554</v>
      </c>
      <c r="AI52" s="2">
        <v>0.10967623413816191</v>
      </c>
      <c r="AJ52" s="2">
        <v>-0.28947751014033413</v>
      </c>
      <c r="AK52" s="2">
        <v>0.21209131903856346</v>
      </c>
      <c r="AL52" s="2">
        <v>0.25101554848385954</v>
      </c>
      <c r="AM52" s="2">
        <v>0.1365290344892095</v>
      </c>
      <c r="AN52" s="2">
        <v>-7.2967417883144606E-2</v>
      </c>
      <c r="AO52" s="2">
        <v>-6.4044256716508083E-2</v>
      </c>
      <c r="AP52" s="2">
        <v>5.4015568867050091E-2</v>
      </c>
      <c r="AQ52" s="2">
        <v>-0.14285913369718847</v>
      </c>
      <c r="AR52" s="2">
        <v>-0.5848900102897131</v>
      </c>
      <c r="AS52" s="2">
        <v>-0.56459261830656615</v>
      </c>
      <c r="AT52" s="2">
        <v>5.2879858487536763E-2</v>
      </c>
      <c r="AU52" s="2">
        <v>1</v>
      </c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</row>
    <row r="53" spans="1:78" x14ac:dyDescent="0.25">
      <c r="A53" s="2" t="s">
        <v>46</v>
      </c>
      <c r="B53" s="2">
        <v>0.34637857020982932</v>
      </c>
      <c r="C53" s="2">
        <v>0.43542611010925203</v>
      </c>
      <c r="D53" s="2">
        <v>-0.22016863597829053</v>
      </c>
      <c r="E53" s="2">
        <v>-9.7364402251788204E-2</v>
      </c>
      <c r="F53" s="2">
        <v>5.2360125423642483E-2</v>
      </c>
      <c r="G53" s="2">
        <v>-0.1540567141098059</v>
      </c>
      <c r="H53" s="2">
        <v>0.55744441727637828</v>
      </c>
      <c r="I53" s="2">
        <v>0.59181832497439346</v>
      </c>
      <c r="J53" s="2">
        <v>-0.17617775104600661</v>
      </c>
      <c r="K53" s="2">
        <v>-0.46520246138482013</v>
      </c>
      <c r="L53" s="2">
        <v>-0.66485386319318973</v>
      </c>
      <c r="M53" s="2">
        <v>0.33288092346539899</v>
      </c>
      <c r="N53" s="2">
        <v>0.63102590847425888</v>
      </c>
      <c r="O53" s="2">
        <v>0.68543427044015404</v>
      </c>
      <c r="P53" s="2">
        <v>0.18183878829324407</v>
      </c>
      <c r="Q53" s="2">
        <v>-0.11796355674623844</v>
      </c>
      <c r="R53" s="2">
        <v>-0.13295855047994382</v>
      </c>
      <c r="S53" s="2">
        <v>-5.6824212312012914E-2</v>
      </c>
      <c r="T53" s="2">
        <v>-0.30782736415574652</v>
      </c>
      <c r="U53" s="2">
        <v>-0.40858239459803891</v>
      </c>
      <c r="V53" s="2">
        <v>0.2900250306215677</v>
      </c>
      <c r="W53" s="2">
        <v>0.71666342712153597</v>
      </c>
      <c r="X53" s="2">
        <v>0.76279529678651259</v>
      </c>
      <c r="Y53" s="2">
        <v>-0.1494676488092461</v>
      </c>
      <c r="Z53" s="2">
        <v>-0.14686547040066467</v>
      </c>
      <c r="AA53" s="2">
        <v>-0.12687249756699501</v>
      </c>
      <c r="AB53" s="2">
        <v>-6.241553906069363E-2</v>
      </c>
      <c r="AC53" s="2">
        <v>-0.27179494447990643</v>
      </c>
      <c r="AD53" s="2">
        <v>-0.2353455993108976</v>
      </c>
      <c r="AE53" s="2">
        <v>1.9300973713732301E-2</v>
      </c>
      <c r="AF53" s="2">
        <v>-0.67492748114331225</v>
      </c>
      <c r="AG53" s="2">
        <v>-0.4981350879089731</v>
      </c>
      <c r="AH53" s="2">
        <v>4.4330858335162565E-2</v>
      </c>
      <c r="AI53" s="2">
        <v>-0.14688917645915325</v>
      </c>
      <c r="AJ53" s="2">
        <v>-0.19817317561093317</v>
      </c>
      <c r="AK53" s="2">
        <v>-0.13337748931001001</v>
      </c>
      <c r="AL53" s="2">
        <v>0.1643517730357503</v>
      </c>
      <c r="AM53" s="2">
        <v>1.0483934054982921E-2</v>
      </c>
      <c r="AN53" s="2">
        <v>4.9367472858070437E-2</v>
      </c>
      <c r="AO53" s="2">
        <v>-0.24461559526978471</v>
      </c>
      <c r="AP53" s="2">
        <v>-0.10198276708485557</v>
      </c>
      <c r="AQ53" s="2">
        <v>-2.6949844343974912E-2</v>
      </c>
      <c r="AR53" s="2">
        <v>-0.46685972408926707</v>
      </c>
      <c r="AS53" s="2">
        <v>-0.46665399853351452</v>
      </c>
      <c r="AT53" s="2">
        <v>0.11946922568048494</v>
      </c>
      <c r="AU53" s="2">
        <v>0.82728594601386052</v>
      </c>
      <c r="AV53" s="2">
        <v>1</v>
      </c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</row>
    <row r="54" spans="1:78" x14ac:dyDescent="0.25">
      <c r="A54" s="2" t="s">
        <v>47</v>
      </c>
      <c r="B54" s="2">
        <v>-0.38462027622224659</v>
      </c>
      <c r="C54" s="2">
        <v>-0.32257509518305877</v>
      </c>
      <c r="D54" s="2">
        <v>-0.40922103288368911</v>
      </c>
      <c r="E54" s="2">
        <v>-0.26056030870249913</v>
      </c>
      <c r="F54" s="2">
        <v>-0.37593486867696096</v>
      </c>
      <c r="G54" s="2">
        <v>0.20226354873786667</v>
      </c>
      <c r="H54" s="2">
        <v>-0.25838899644741103</v>
      </c>
      <c r="I54" s="2">
        <v>-0.2165685990659133</v>
      </c>
      <c r="J54" s="2">
        <v>-0.41786252862095552</v>
      </c>
      <c r="K54" s="2">
        <v>0.32109578946406575</v>
      </c>
      <c r="L54" s="2">
        <v>0.30597194488891871</v>
      </c>
      <c r="M54" s="2">
        <v>-2.8817727760567489E-2</v>
      </c>
      <c r="N54" s="2">
        <v>-0.39529585039775356</v>
      </c>
      <c r="O54" s="2">
        <v>-0.52204567619182973</v>
      </c>
      <c r="P54" s="2">
        <v>7.3414665514281496E-2</v>
      </c>
      <c r="Q54" s="2">
        <v>-7.2945040126177391E-2</v>
      </c>
      <c r="R54" s="2">
        <v>0.29255812327808495</v>
      </c>
      <c r="S54" s="2">
        <v>-0.25125631039676904</v>
      </c>
      <c r="T54" s="2">
        <v>-4.6419276997409539E-2</v>
      </c>
      <c r="U54" s="2">
        <v>-0.18876873667454366</v>
      </c>
      <c r="V54" s="2">
        <v>0.17613624511653039</v>
      </c>
      <c r="W54" s="2">
        <v>-0.38617665394161427</v>
      </c>
      <c r="X54" s="2">
        <v>-0.42750102126805933</v>
      </c>
      <c r="Y54" s="2">
        <v>1.1435225141339557E-2</v>
      </c>
      <c r="Z54" s="2">
        <v>0.12326509926523314</v>
      </c>
      <c r="AA54" s="2">
        <v>0.22732397291899997</v>
      </c>
      <c r="AB54" s="2">
        <v>-0.16865068522123267</v>
      </c>
      <c r="AC54" s="2">
        <v>0.14205062536709262</v>
      </c>
      <c r="AD54" s="2">
        <v>1.7978228096182661E-2</v>
      </c>
      <c r="AE54" s="2">
        <v>0.51465446561565542</v>
      </c>
      <c r="AF54" s="2">
        <v>7.7865749093225634E-2</v>
      </c>
      <c r="AG54" s="2">
        <v>0.33837825820762846</v>
      </c>
      <c r="AH54" s="2">
        <v>-0.49928783120792641</v>
      </c>
      <c r="AI54" s="2">
        <v>0.23234498766404882</v>
      </c>
      <c r="AJ54" s="2">
        <v>-0.27895554363800973</v>
      </c>
      <c r="AK54" s="2">
        <v>0.66968795521208258</v>
      </c>
      <c r="AL54" s="2">
        <v>-7.4144605133204186E-2</v>
      </c>
      <c r="AM54" s="2">
        <v>0.16143501311088923</v>
      </c>
      <c r="AN54" s="2">
        <v>-0.39127475353615809</v>
      </c>
      <c r="AO54" s="2">
        <v>0.13050937969089377</v>
      </c>
      <c r="AP54" s="2">
        <v>6.8333025146387089E-2</v>
      </c>
      <c r="AQ54" s="2">
        <v>-4.812170983515162E-2</v>
      </c>
      <c r="AR54" s="2">
        <v>-0.17903870019174489</v>
      </c>
      <c r="AS54" s="2">
        <v>-0.12969862875870211</v>
      </c>
      <c r="AT54" s="2">
        <v>-0.22573737319637616</v>
      </c>
      <c r="AU54" s="2">
        <v>7.8842593596261223E-2</v>
      </c>
      <c r="AV54" s="2">
        <v>-0.41411629191105065</v>
      </c>
      <c r="AW54" s="2">
        <v>1</v>
      </c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</row>
    <row r="55" spans="1:78" x14ac:dyDescent="0.25">
      <c r="A55" s="2" t="s">
        <v>48</v>
      </c>
      <c r="B55" s="2">
        <v>-0.64244453887939645</v>
      </c>
      <c r="C55" s="2">
        <v>-0.57156186732399283</v>
      </c>
      <c r="D55" s="2">
        <v>-5.6971841732402807E-2</v>
      </c>
      <c r="E55" s="2">
        <v>-0.50546681599647436</v>
      </c>
      <c r="F55" s="2">
        <v>-0.45845077622318087</v>
      </c>
      <c r="G55" s="2">
        <v>3.6820523209965643E-2</v>
      </c>
      <c r="H55" s="2">
        <v>-0.46649585645133723</v>
      </c>
      <c r="I55" s="2">
        <v>-0.42195788853217325</v>
      </c>
      <c r="J55" s="2">
        <v>0.1975296696016158</v>
      </c>
      <c r="K55" s="2">
        <v>0.24161830195495232</v>
      </c>
      <c r="L55" s="2">
        <v>-0.14516709590637628</v>
      </c>
      <c r="M55" s="2">
        <v>0.37013567168904304</v>
      </c>
      <c r="N55" s="2">
        <v>-0.20028680284901038</v>
      </c>
      <c r="O55" s="2">
        <v>-0.30983407884323899</v>
      </c>
      <c r="P55" s="2">
        <v>0.55135229501280403</v>
      </c>
      <c r="Q55" s="2">
        <v>0.35996532719362978</v>
      </c>
      <c r="R55" s="2">
        <v>0.55044069271939</v>
      </c>
      <c r="S55" s="2">
        <v>9.6372091030936372E-2</v>
      </c>
      <c r="T55" s="2">
        <v>0.23737384935678091</v>
      </c>
      <c r="U55" s="2">
        <v>3.9294514807505024E-2</v>
      </c>
      <c r="V55" s="2">
        <v>0.47425088106717056</v>
      </c>
      <c r="W55" s="2">
        <v>-0.48753212168299248</v>
      </c>
      <c r="X55" s="2">
        <v>-0.41667758199838401</v>
      </c>
      <c r="Y55" s="2">
        <v>-0.39734691750177831</v>
      </c>
      <c r="Z55" s="2">
        <v>-0.33589173416175971</v>
      </c>
      <c r="AA55" s="2">
        <v>-0.30196168946232116</v>
      </c>
      <c r="AB55" s="2">
        <v>-4.8477267947695966E-3</v>
      </c>
      <c r="AC55" s="2">
        <v>0.31725751757568571</v>
      </c>
      <c r="AD55" s="2">
        <v>0.11980754588376408</v>
      </c>
      <c r="AE55" s="2">
        <v>0.14436121027598012</v>
      </c>
      <c r="AF55" s="2">
        <v>-3.4213075359780652E-2</v>
      </c>
      <c r="AG55" s="2">
        <v>0.19236080043688528</v>
      </c>
      <c r="AH55" s="2">
        <v>-0.28897570711136433</v>
      </c>
      <c r="AI55" s="2">
        <v>-0.7095481888909122</v>
      </c>
      <c r="AJ55" s="2">
        <v>-0.62025998654509684</v>
      </c>
      <c r="AK55" s="2">
        <v>0.31773841740914144</v>
      </c>
      <c r="AL55" s="2">
        <v>0.45805676087689295</v>
      </c>
      <c r="AM55" s="2">
        <v>0.68729641959006937</v>
      </c>
      <c r="AN55" s="2">
        <v>-0.42017444400969745</v>
      </c>
      <c r="AO55" s="2">
        <v>0.11746359759950645</v>
      </c>
      <c r="AP55" s="2">
        <v>0.39878317991370776</v>
      </c>
      <c r="AQ55" s="2">
        <v>-0.23465470522418527</v>
      </c>
      <c r="AR55" s="2">
        <v>-0.16283465614432596</v>
      </c>
      <c r="AS55" s="2">
        <v>-0.22606778723307555</v>
      </c>
      <c r="AT55" s="2">
        <v>0.59064551608660687</v>
      </c>
      <c r="AU55" s="2">
        <v>2.1239598618101815E-2</v>
      </c>
      <c r="AV55" s="2">
        <v>-5.5975288669049092E-2</v>
      </c>
      <c r="AW55" s="2">
        <v>0.25819966143336814</v>
      </c>
      <c r="AX55" s="2">
        <v>1</v>
      </c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</row>
    <row r="56" spans="1:78" x14ac:dyDescent="0.25">
      <c r="A56" s="2" t="s">
        <v>49</v>
      </c>
      <c r="B56" s="2">
        <v>-0.38999345817771786</v>
      </c>
      <c r="C56" s="2">
        <v>-0.39424746654230058</v>
      </c>
      <c r="D56" s="2">
        <v>0.14523394440899723</v>
      </c>
      <c r="E56" s="2">
        <v>-0.4730270480524616</v>
      </c>
      <c r="F56" s="2">
        <v>-0.51507405423538655</v>
      </c>
      <c r="G56" s="2">
        <v>0.1533223849929819</v>
      </c>
      <c r="H56" s="2">
        <v>-0.38367883796311375</v>
      </c>
      <c r="I56" s="2">
        <v>-0.34463568915323317</v>
      </c>
      <c r="J56" s="2">
        <v>-0.18411090997723281</v>
      </c>
      <c r="K56" s="2">
        <v>0.30200575309765504</v>
      </c>
      <c r="L56" s="2">
        <v>8.1032874777463362E-2</v>
      </c>
      <c r="M56" s="2">
        <v>0.20233543741208432</v>
      </c>
      <c r="N56" s="2">
        <v>-0.35480220653424532</v>
      </c>
      <c r="O56" s="2">
        <v>-0.42396359217116458</v>
      </c>
      <c r="P56" s="2">
        <v>0.17930615606685113</v>
      </c>
      <c r="Q56" s="2">
        <v>-7.7483931713949179E-4</v>
      </c>
      <c r="R56" s="2">
        <v>0.21133148086088763</v>
      </c>
      <c r="S56" s="2">
        <v>-2.9057259128826712E-2</v>
      </c>
      <c r="T56" s="2">
        <v>-9.0915670114963612E-2</v>
      </c>
      <c r="U56" s="2">
        <v>-0.1449403749986955</v>
      </c>
      <c r="V56" s="2">
        <v>-0.11589945574965541</v>
      </c>
      <c r="W56" s="2">
        <v>-0.42477012158154281</v>
      </c>
      <c r="X56" s="2">
        <v>-0.47472815450931527</v>
      </c>
      <c r="Y56" s="2">
        <v>8.1890760131194035E-2</v>
      </c>
      <c r="Z56" s="2">
        <v>-5.4008459428812458E-3</v>
      </c>
      <c r="AA56" s="2">
        <v>-8.090703270626734E-3</v>
      </c>
      <c r="AB56" s="2">
        <v>-0.16668890884557971</v>
      </c>
      <c r="AC56" s="2">
        <v>0.67653782324449863</v>
      </c>
      <c r="AD56" s="2">
        <v>0.26006285985022892</v>
      </c>
      <c r="AE56" s="2">
        <v>0.14827891014907466</v>
      </c>
      <c r="AF56" s="2">
        <v>0.22706932103952157</v>
      </c>
      <c r="AG56" s="2">
        <v>0.68712913640896545</v>
      </c>
      <c r="AH56" s="2">
        <v>-0.57657139619588782</v>
      </c>
      <c r="AI56" s="2">
        <v>-0.6478832738086181</v>
      </c>
      <c r="AJ56" s="2">
        <v>-0.49502521609425948</v>
      </c>
      <c r="AK56" s="2">
        <v>3.0481579920317914E-2</v>
      </c>
      <c r="AL56" s="2">
        <v>0.31725953992185024</v>
      </c>
      <c r="AM56" s="2">
        <v>0.69859681333046675</v>
      </c>
      <c r="AN56" s="2">
        <v>-0.49704083657661963</v>
      </c>
      <c r="AO56" s="2">
        <v>0.15950682186927326</v>
      </c>
      <c r="AP56" s="2">
        <v>0.54385273558528624</v>
      </c>
      <c r="AQ56" s="2">
        <v>-0.38446179083689647</v>
      </c>
      <c r="AR56" s="2">
        <v>0.15020670552446597</v>
      </c>
      <c r="AS56" s="2">
        <v>0.10008739719347626</v>
      </c>
      <c r="AT56" s="2">
        <v>0.49031961617672964</v>
      </c>
      <c r="AU56" s="2">
        <v>-0.24474254089828665</v>
      </c>
      <c r="AV56" s="2">
        <v>-0.30887532365202858</v>
      </c>
      <c r="AW56" s="2">
        <v>0.37362826349912664</v>
      </c>
      <c r="AX56" s="2">
        <v>0.74687170297531291</v>
      </c>
      <c r="AY56" s="2">
        <v>1</v>
      </c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</row>
    <row r="57" spans="1:78" x14ac:dyDescent="0.25">
      <c r="A57" s="2" t="s">
        <v>50</v>
      </c>
      <c r="B57" s="2">
        <v>-0.40155741518462623</v>
      </c>
      <c r="C57" s="2">
        <v>-0.26722194745938577</v>
      </c>
      <c r="D57" s="2">
        <v>-0.35991079617060245</v>
      </c>
      <c r="E57" s="2">
        <v>-0.42256811920544785</v>
      </c>
      <c r="F57" s="2">
        <v>-0.19726527825851056</v>
      </c>
      <c r="G57" s="2">
        <v>-0.46340686381974439</v>
      </c>
      <c r="H57" s="2">
        <v>-9.2903280869293933E-2</v>
      </c>
      <c r="I57" s="2">
        <v>-5.1509150446405451E-2</v>
      </c>
      <c r="J57" s="2">
        <v>0.15625609277558811</v>
      </c>
      <c r="K57" s="2">
        <v>0.28676386272424231</v>
      </c>
      <c r="L57" s="2">
        <v>5.0479954340390931E-2</v>
      </c>
      <c r="M57" s="2">
        <v>0.2518354270086226</v>
      </c>
      <c r="N57" s="2">
        <v>0.26727731379577696</v>
      </c>
      <c r="O57" s="2">
        <v>0.26577190197829165</v>
      </c>
      <c r="P57" s="2">
        <v>0.16433087251747833</v>
      </c>
      <c r="Q57" s="2">
        <v>0.42909218398616433</v>
      </c>
      <c r="R57" s="2">
        <v>5.3598829002364151E-2</v>
      </c>
      <c r="S57" s="2">
        <v>0.58480492440973764</v>
      </c>
      <c r="T57" s="2">
        <v>0.21596456752985921</v>
      </c>
      <c r="U57" s="2">
        <v>0.10288150353535366</v>
      </c>
      <c r="V57" s="2">
        <v>0.48831912375273423</v>
      </c>
      <c r="W57" s="2">
        <v>-9.2344025987006653E-2</v>
      </c>
      <c r="X57" s="2">
        <v>7.5857395389422641E-2</v>
      </c>
      <c r="Y57" s="2">
        <v>-0.57512467076731166</v>
      </c>
      <c r="Z57" s="2">
        <v>-0.22715932136111083</v>
      </c>
      <c r="AA57" s="2">
        <v>-0.11048264792232552</v>
      </c>
      <c r="AB57" s="2">
        <v>0.34192346903227755</v>
      </c>
      <c r="AC57" s="2">
        <v>-0.54694637089551568</v>
      </c>
      <c r="AD57" s="2">
        <v>-0.46432621018614911</v>
      </c>
      <c r="AE57" s="2">
        <v>0.13634135836936587</v>
      </c>
      <c r="AF57" s="2">
        <v>-0.26293085328045396</v>
      </c>
      <c r="AG57" s="2">
        <v>-0.39164337299909407</v>
      </c>
      <c r="AH57" s="2">
        <v>0.22008129198344406</v>
      </c>
      <c r="AI57" s="2">
        <v>0.25402320544856488</v>
      </c>
      <c r="AJ57" s="2">
        <v>-8.856337397482332E-2</v>
      </c>
      <c r="AK57" s="2">
        <v>0.21205901313385528</v>
      </c>
      <c r="AL57" s="2">
        <v>-4.5785233770080577E-2</v>
      </c>
      <c r="AM57" s="2">
        <v>-0.19708840321560828</v>
      </c>
      <c r="AN57" s="2">
        <v>3.2078560777024423E-2</v>
      </c>
      <c r="AO57" s="2">
        <v>-0.11139527383900522</v>
      </c>
      <c r="AP57" s="2">
        <v>-0.18121518626962896</v>
      </c>
      <c r="AQ57" s="2">
        <v>3.3665854989010216E-2</v>
      </c>
      <c r="AR57" s="2">
        <v>-0.54777199708522961</v>
      </c>
      <c r="AS57" s="2">
        <v>-0.4940258132858612</v>
      </c>
      <c r="AT57" s="2">
        <v>-0.20983881881114649</v>
      </c>
      <c r="AU57" s="2">
        <v>0.51473958696871613</v>
      </c>
      <c r="AV57" s="2">
        <v>0.37794239387358636</v>
      </c>
      <c r="AW57" s="2">
        <v>-3.2152286928248952E-2</v>
      </c>
      <c r="AX57" s="2">
        <v>7.5776741739299575E-2</v>
      </c>
      <c r="AY57" s="2">
        <v>-0.43977488828832301</v>
      </c>
      <c r="AZ57" s="2">
        <v>1</v>
      </c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</row>
    <row r="58" spans="1:78" x14ac:dyDescent="0.25">
      <c r="A58" s="2" t="s">
        <v>91</v>
      </c>
      <c r="B58" s="2">
        <v>0.11549122219716909</v>
      </c>
      <c r="C58" s="2">
        <v>0.11353355775634963</v>
      </c>
      <c r="D58" s="2">
        <v>9.7081365656812801E-2</v>
      </c>
      <c r="E58" s="2">
        <v>0.15125861994578141</v>
      </c>
      <c r="F58" s="2">
        <v>0.15430500285249549</v>
      </c>
      <c r="G58" s="2">
        <v>-2.6294457527453911E-2</v>
      </c>
      <c r="H58" s="2">
        <v>7.3713805788314948E-2</v>
      </c>
      <c r="I58" s="2">
        <v>4.3449229693049755E-2</v>
      </c>
      <c r="J58" s="2">
        <v>0.14349487768170874</v>
      </c>
      <c r="K58" s="2">
        <v>-0.1413130890397622</v>
      </c>
      <c r="L58" s="2">
        <v>0.17775280257208306</v>
      </c>
      <c r="M58" s="2">
        <v>-0.35250690313216559</v>
      </c>
      <c r="N58" s="2">
        <v>-0.16503869160736465</v>
      </c>
      <c r="O58" s="2">
        <v>-2.9790360484909458E-2</v>
      </c>
      <c r="P58" s="2">
        <v>-0.34815367702628375</v>
      </c>
      <c r="Q58" s="2">
        <v>-0.12994816374108159</v>
      </c>
      <c r="R58" s="2">
        <v>-0.49164304575352774</v>
      </c>
      <c r="S58" s="2">
        <v>0.18395756304323169</v>
      </c>
      <c r="T58" s="2">
        <v>0.11481858614643067</v>
      </c>
      <c r="U58" s="2">
        <v>0.32890430498269208</v>
      </c>
      <c r="V58" s="2">
        <v>-0.32186020618626265</v>
      </c>
      <c r="W58" s="2">
        <v>-8.9916405241822331E-2</v>
      </c>
      <c r="X58" s="2">
        <v>1.1359469519521435E-2</v>
      </c>
      <c r="Y58" s="2">
        <v>1.4962019463067954E-2</v>
      </c>
      <c r="Z58" s="2">
        <v>0.5389742990587103</v>
      </c>
      <c r="AA58" s="2">
        <v>0.55077419432989372</v>
      </c>
      <c r="AB58" s="2">
        <v>-0.11320575913299122</v>
      </c>
      <c r="AC58" s="2">
        <v>-0.26161542532327864</v>
      </c>
      <c r="AD58" s="2">
        <v>-0.23931751052796568</v>
      </c>
      <c r="AE58" s="2">
        <v>0.20955048514894173</v>
      </c>
      <c r="AF58" s="2">
        <v>0.21891284336440867</v>
      </c>
      <c r="AG58" s="2">
        <v>-5.8805119204625778E-2</v>
      </c>
      <c r="AH58" s="2">
        <v>0.2472747640972425</v>
      </c>
      <c r="AI58" s="2">
        <v>0.69285298116873606</v>
      </c>
      <c r="AJ58" s="2">
        <v>0.60058152793363784</v>
      </c>
      <c r="AK58" s="2">
        <v>-0.35776580280923137</v>
      </c>
      <c r="AL58" s="2">
        <v>8.521374185769412E-2</v>
      </c>
      <c r="AM58" s="2">
        <v>-0.2722985643684987</v>
      </c>
      <c r="AN58" s="2">
        <v>0.63702612706409234</v>
      </c>
      <c r="AO58" s="2">
        <v>0.39035892407240158</v>
      </c>
      <c r="AP58" s="2">
        <v>0.11991349696303823</v>
      </c>
      <c r="AQ58" s="2">
        <v>0.28196266935798325</v>
      </c>
      <c r="AR58" s="2">
        <v>0.20426713146305803</v>
      </c>
      <c r="AS58" s="2">
        <v>0.18891030141181167</v>
      </c>
      <c r="AT58" s="2">
        <v>-9.31962864075217E-2</v>
      </c>
      <c r="AU58" s="2">
        <v>-0.1347268028973144</v>
      </c>
      <c r="AV58" s="2">
        <v>-0.14672988733764838</v>
      </c>
      <c r="AW58" s="2">
        <v>-0.28188013832337094</v>
      </c>
      <c r="AX58" s="2">
        <v>-0.54465899575962007</v>
      </c>
      <c r="AY58" s="2">
        <v>-0.49507406681712329</v>
      </c>
      <c r="AZ58" s="2">
        <v>0.17652233242366008</v>
      </c>
      <c r="BA58" s="2">
        <v>1</v>
      </c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</row>
    <row r="59" spans="1:78" x14ac:dyDescent="0.25">
      <c r="A59" s="2" t="s">
        <v>92</v>
      </c>
      <c r="B59" s="2">
        <v>7.9092500803535276E-2</v>
      </c>
      <c r="C59" s="2">
        <v>0.20558654725561634</v>
      </c>
      <c r="D59" s="2">
        <v>-0.51578441423376464</v>
      </c>
      <c r="E59" s="2">
        <v>0.10623486098676818</v>
      </c>
      <c r="F59" s="2">
        <v>0.22432325532280928</v>
      </c>
      <c r="G59" s="2">
        <v>-0.27859175652943025</v>
      </c>
      <c r="H59" s="2">
        <v>0.22506394442739214</v>
      </c>
      <c r="I59" s="2">
        <v>0.23865277051214442</v>
      </c>
      <c r="J59" s="2">
        <v>-4.9559341684276087E-2</v>
      </c>
      <c r="K59" s="2">
        <v>-5.6674084704383225E-2</v>
      </c>
      <c r="L59" s="2">
        <v>-1.9716146212178442E-2</v>
      </c>
      <c r="M59" s="2">
        <v>1.7005774403214106E-2</v>
      </c>
      <c r="N59" s="2">
        <v>-6.225981566036369E-2</v>
      </c>
      <c r="O59" s="2">
        <v>8.5747555777863541E-2</v>
      </c>
      <c r="P59" s="2">
        <v>-0.3526549888424575</v>
      </c>
      <c r="Q59" s="2">
        <v>0.20106891250520367</v>
      </c>
      <c r="R59" s="2">
        <v>-6.4351985321967273E-2</v>
      </c>
      <c r="S59" s="2">
        <v>0.23078013945931788</v>
      </c>
      <c r="T59" s="2">
        <v>0.34039822022295568</v>
      </c>
      <c r="U59" s="2">
        <v>0.36970635632217846</v>
      </c>
      <c r="V59" s="2">
        <v>0.22252928791223536</v>
      </c>
      <c r="W59" s="2">
        <v>6.9835907598719354E-2</v>
      </c>
      <c r="X59" s="2">
        <v>0.20565708060057281</v>
      </c>
      <c r="Y59" s="2">
        <v>-0.17018856330355647</v>
      </c>
      <c r="Z59" s="2">
        <v>0.31853593204091624</v>
      </c>
      <c r="AA59" s="2">
        <v>0.39253489768650568</v>
      </c>
      <c r="AB59" s="2">
        <v>7.9688205694575215E-2</v>
      </c>
      <c r="AC59" s="2">
        <v>-0.58639612971908994</v>
      </c>
      <c r="AD59" s="2">
        <v>-0.44852661355297391</v>
      </c>
      <c r="AE59" s="2">
        <v>0.19921166787392003</v>
      </c>
      <c r="AF59" s="2">
        <v>-0.16687355027859158</v>
      </c>
      <c r="AG59" s="2">
        <v>-0.26987424204708543</v>
      </c>
      <c r="AH59" s="2">
        <v>3.0916241430799813E-2</v>
      </c>
      <c r="AI59" s="2">
        <v>0.74831749763308442</v>
      </c>
      <c r="AJ59" s="2">
        <v>0.26452410521630454</v>
      </c>
      <c r="AK59" s="2">
        <v>0.15434554755474741</v>
      </c>
      <c r="AL59" s="2">
        <v>-0.129645920021211</v>
      </c>
      <c r="AM59" s="2">
        <v>-0.45527382889585644</v>
      </c>
      <c r="AN59" s="2">
        <v>0.44708295459781455</v>
      </c>
      <c r="AO59" s="2">
        <v>5.9305335385344556E-2</v>
      </c>
      <c r="AP59" s="2">
        <v>-0.25099026648730788</v>
      </c>
      <c r="AQ59" s="2">
        <v>0.3738556820943818</v>
      </c>
      <c r="AR59" s="2">
        <v>-0.30891664538032554</v>
      </c>
      <c r="AS59" s="2">
        <v>-0.29472144030816511</v>
      </c>
      <c r="AT59" s="2">
        <v>-0.34537816289003392</v>
      </c>
      <c r="AU59" s="2">
        <v>0.23585923442699849</v>
      </c>
      <c r="AV59" s="2">
        <v>9.0315087668342245E-2</v>
      </c>
      <c r="AW59" s="2">
        <v>5.3865615934366833E-2</v>
      </c>
      <c r="AX59" s="2">
        <v>-0.38971740281265976</v>
      </c>
      <c r="AY59" s="2">
        <v>-0.60492425240508962</v>
      </c>
      <c r="AZ59" s="2">
        <v>0.59425067942636856</v>
      </c>
      <c r="BA59" s="2">
        <v>0.72588689118866268</v>
      </c>
      <c r="BB59" s="2">
        <v>1</v>
      </c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</row>
    <row r="60" spans="1:78" x14ac:dyDescent="0.25">
      <c r="A60" s="2" t="s">
        <v>93</v>
      </c>
      <c r="B60" s="2">
        <v>-0.63301602736505236</v>
      </c>
      <c r="C60" s="2">
        <v>-0.53581970578309079</v>
      </c>
      <c r="D60" s="2">
        <v>8.2812411434562194E-2</v>
      </c>
      <c r="E60" s="2">
        <v>-0.74352454050999517</v>
      </c>
      <c r="F60" s="2">
        <v>-0.57639902526310483</v>
      </c>
      <c r="G60" s="2">
        <v>-0.30336404620817609</v>
      </c>
      <c r="H60" s="2">
        <v>-0.30753686693499988</v>
      </c>
      <c r="I60" s="2">
        <v>-0.26448443301368318</v>
      </c>
      <c r="J60" s="2">
        <v>7.6217824141189869E-2</v>
      </c>
      <c r="K60" s="2">
        <v>0.50570720275657999</v>
      </c>
      <c r="L60" s="2">
        <v>0.36257420187040162</v>
      </c>
      <c r="M60" s="2">
        <v>0.22284594053685061</v>
      </c>
      <c r="N60" s="2">
        <v>-0.22381718955352053</v>
      </c>
      <c r="O60" s="2">
        <v>-0.17928012941962609</v>
      </c>
      <c r="P60" s="2">
        <v>3.9817736347139497E-2</v>
      </c>
      <c r="Q60" s="2">
        <v>0.12639990985265612</v>
      </c>
      <c r="R60" s="2">
        <v>-0.28044410126766767</v>
      </c>
      <c r="S60" s="2">
        <v>0.62884140189574367</v>
      </c>
      <c r="T60" s="2">
        <v>9.7007825935227221E-3</v>
      </c>
      <c r="U60" s="2">
        <v>5.2985032830494827E-2</v>
      </c>
      <c r="V60" s="2">
        <v>-0.11264893324155344</v>
      </c>
      <c r="W60" s="2">
        <v>-0.49633633070475597</v>
      </c>
      <c r="X60" s="2">
        <v>-0.27599114537295094</v>
      </c>
      <c r="Y60" s="2">
        <v>-0.52827602564136622</v>
      </c>
      <c r="Z60" s="2">
        <v>0.18798359257175271</v>
      </c>
      <c r="AA60" s="2">
        <v>0.23172865833634973</v>
      </c>
      <c r="AB60" s="2">
        <v>0.16081130601120958</v>
      </c>
      <c r="AC60" s="2">
        <v>-0.11423420160301861</v>
      </c>
      <c r="AD60" s="2">
        <v>-0.309323561068365</v>
      </c>
      <c r="AE60" s="2">
        <v>0.28470745026959737</v>
      </c>
      <c r="AF60" s="2">
        <v>0.24717092469868357</v>
      </c>
      <c r="AG60" s="2">
        <v>0.27771402524913269</v>
      </c>
      <c r="AH60" s="2">
        <v>1.0779247177709587E-2</v>
      </c>
      <c r="AI60" s="2">
        <v>5.4421734013223519E-2</v>
      </c>
      <c r="AJ60" s="2">
        <v>5.2196052654801144E-2</v>
      </c>
      <c r="AK60" s="2">
        <v>-0.27015495373752241</v>
      </c>
      <c r="AL60" s="2">
        <v>0.30172379346185335</v>
      </c>
      <c r="AM60" s="2">
        <v>0.28933488291740539</v>
      </c>
      <c r="AN60" s="2">
        <v>3.0627183723989062E-2</v>
      </c>
      <c r="AO60" s="2">
        <v>0.43815012507773488</v>
      </c>
      <c r="AP60" s="2">
        <v>0.40008584643885337</v>
      </c>
      <c r="AQ60" s="2">
        <v>6.193794207302545E-2</v>
      </c>
      <c r="AR60" s="2">
        <v>-5.6424564844785224E-2</v>
      </c>
      <c r="AS60" s="2">
        <v>-2.9246694028301254E-2</v>
      </c>
      <c r="AT60" s="2">
        <v>0.17384089138785741</v>
      </c>
      <c r="AU60" s="2">
        <v>7.3707993932981261E-2</v>
      </c>
      <c r="AV60" s="2">
        <v>-1.0372484119207265E-2</v>
      </c>
      <c r="AW60" s="2">
        <v>-5.1463833049979792E-2</v>
      </c>
      <c r="AX60" s="2">
        <v>0.3197229373132463</v>
      </c>
      <c r="AY60" s="2">
        <v>0.18425637856081764</v>
      </c>
      <c r="AZ60" s="2">
        <v>0.54198861689424471</v>
      </c>
      <c r="BA60" s="2">
        <v>0.39884215056374106</v>
      </c>
      <c r="BB60" s="2">
        <v>0.33162545945181515</v>
      </c>
      <c r="BC60" s="2">
        <v>1</v>
      </c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</row>
    <row r="61" spans="1:78" x14ac:dyDescent="0.25">
      <c r="A61" s="2" t="s">
        <v>94</v>
      </c>
      <c r="B61" s="2">
        <v>-0.35165021165766586</v>
      </c>
      <c r="C61" s="2">
        <v>-0.15917201417159452</v>
      </c>
      <c r="D61" s="2">
        <v>-0.39838305799690898</v>
      </c>
      <c r="E61" s="2">
        <v>-0.59809977731196107</v>
      </c>
      <c r="F61" s="2">
        <v>-0.29778051240020859</v>
      </c>
      <c r="G61" s="2">
        <v>-0.57420125813107548</v>
      </c>
      <c r="H61" s="2">
        <v>-5.1713080965805888E-2</v>
      </c>
      <c r="I61" s="2">
        <v>4.2434393846678277E-2</v>
      </c>
      <c r="J61" s="2">
        <v>-0.38379061250256213</v>
      </c>
      <c r="K61" s="2">
        <v>0.35921892708060843</v>
      </c>
      <c r="L61" s="2">
        <v>0.13335651332585077</v>
      </c>
      <c r="M61" s="2">
        <v>0.42586426518718645</v>
      </c>
      <c r="N61" s="2">
        <v>-0.22218066382270982</v>
      </c>
      <c r="O61" s="2">
        <v>-9.797318610797863E-2</v>
      </c>
      <c r="P61" s="2">
        <v>-0.18111793057756279</v>
      </c>
      <c r="Q61" s="2">
        <v>7.7583463094167748E-2</v>
      </c>
      <c r="R61" s="2">
        <v>-0.15540195110481439</v>
      </c>
      <c r="S61" s="2">
        <v>0.47227637129266936</v>
      </c>
      <c r="T61" s="2">
        <v>-1.0848280367187052E-2</v>
      </c>
      <c r="U61" s="2">
        <v>-2.8509317033428034E-2</v>
      </c>
      <c r="V61" s="2">
        <v>-1.0089581613181249E-2</v>
      </c>
      <c r="W61" s="2">
        <v>-0.19458734222711163</v>
      </c>
      <c r="X61" s="2">
        <v>4.6632048419428258E-2</v>
      </c>
      <c r="Y61" s="2">
        <v>-0.50505809130143087</v>
      </c>
      <c r="Z61" s="2">
        <v>0.22576950158865081</v>
      </c>
      <c r="AA61" s="2">
        <v>0.29016935214137102</v>
      </c>
      <c r="AB61" s="2">
        <v>3.290879432592192E-2</v>
      </c>
      <c r="AC61" s="2">
        <v>-0.24524019022731441</v>
      </c>
      <c r="AD61" s="2">
        <v>-0.38389283899894178</v>
      </c>
      <c r="AE61" s="2">
        <v>0.19448553703500948</v>
      </c>
      <c r="AF61" s="2">
        <v>-0.19342425709052707</v>
      </c>
      <c r="AG61" s="2">
        <v>0.28653525064530505</v>
      </c>
      <c r="AH61" s="2">
        <v>-0.39541449833118175</v>
      </c>
      <c r="AI61" s="2">
        <v>-2.13255295773787E-2</v>
      </c>
      <c r="AJ61" s="2">
        <v>-0.2838200778969065</v>
      </c>
      <c r="AK61" s="2">
        <v>-2.170085652109725E-2</v>
      </c>
      <c r="AL61" s="2">
        <v>6.6484199010720432E-2</v>
      </c>
      <c r="AM61" s="2">
        <v>0.22902882181519804</v>
      </c>
      <c r="AN61" s="2">
        <v>-0.28065242679925878</v>
      </c>
      <c r="AO61" s="2">
        <v>0.14260308401481939</v>
      </c>
      <c r="AP61" s="2">
        <v>5.281438977946918E-2</v>
      </c>
      <c r="AQ61" s="2">
        <v>0.35639861153924973</v>
      </c>
      <c r="AR61" s="2">
        <v>-0.36951146190475798</v>
      </c>
      <c r="AS61" s="2">
        <v>-0.31895690156924911</v>
      </c>
      <c r="AT61" s="2">
        <v>4.32010022583786E-3</v>
      </c>
      <c r="AU61" s="2">
        <v>0.23453096844822544</v>
      </c>
      <c r="AV61" s="2">
        <v>0.19120078238045424</v>
      </c>
      <c r="AW61" s="2">
        <v>4.5998903988952178E-2</v>
      </c>
      <c r="AX61" s="2">
        <v>0.28545414943327541</v>
      </c>
      <c r="AY61" s="2">
        <v>0.19999453583426544</v>
      </c>
      <c r="AZ61" s="2">
        <v>0.50041923312235381</v>
      </c>
      <c r="BA61" s="2">
        <v>0.24235408467851396</v>
      </c>
      <c r="BB61" s="2">
        <v>0.39508415997203256</v>
      </c>
      <c r="BC61" s="2">
        <v>0.81700134834940252</v>
      </c>
      <c r="BD61" s="2">
        <v>1</v>
      </c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</row>
    <row r="62" spans="1:78" x14ac:dyDescent="0.25">
      <c r="A62" s="2" t="s">
        <v>95</v>
      </c>
      <c r="B62" s="2">
        <v>-0.513739707816116</v>
      </c>
      <c r="C62" s="2">
        <v>-0.62935792400781754</v>
      </c>
      <c r="D62" s="2">
        <v>0.75454368696440122</v>
      </c>
      <c r="E62" s="2">
        <v>-0.31972773462561999</v>
      </c>
      <c r="F62" s="2">
        <v>-0.48573772121423991</v>
      </c>
      <c r="G62" s="2">
        <v>0.33362817437616477</v>
      </c>
      <c r="H62" s="2">
        <v>-0.36479161761813111</v>
      </c>
      <c r="I62" s="2">
        <v>-0.43747126266903463</v>
      </c>
      <c r="J62" s="2">
        <v>0.6784997703936716</v>
      </c>
      <c r="K62" s="2">
        <v>0.29081919332832928</v>
      </c>
      <c r="L62" s="2">
        <v>0.43734572961082313</v>
      </c>
      <c r="M62" s="2">
        <v>-0.24797255571532389</v>
      </c>
      <c r="N62" s="2">
        <v>-7.1408913625927203E-2</v>
      </c>
      <c r="O62" s="2">
        <v>-0.15776781668809928</v>
      </c>
      <c r="P62" s="2">
        <v>0.29581701073389671</v>
      </c>
      <c r="Q62" s="2">
        <v>1.8691181537412841E-2</v>
      </c>
      <c r="R62" s="2">
        <v>-0.27821736561089239</v>
      </c>
      <c r="S62" s="2">
        <v>0.29489195908000027</v>
      </c>
      <c r="T62" s="2">
        <v>7.8133248123229485E-3</v>
      </c>
      <c r="U62" s="2">
        <v>0.12468865451083888</v>
      </c>
      <c r="V62" s="2">
        <v>-0.23304750692727039</v>
      </c>
      <c r="W62" s="2">
        <v>-0.51187860919800754</v>
      </c>
      <c r="X62" s="2">
        <v>-0.46099959432737631</v>
      </c>
      <c r="Y62" s="2">
        <v>-0.20240342670550987</v>
      </c>
      <c r="Z62" s="2">
        <v>9.4203894821210915E-2</v>
      </c>
      <c r="AA62" s="2">
        <v>3.5587412781982478E-2</v>
      </c>
      <c r="AB62" s="2">
        <v>0.20871470106156878</v>
      </c>
      <c r="AC62" s="2">
        <v>7.1850806926744573E-2</v>
      </c>
      <c r="AD62" s="2">
        <v>-1.2835628890454729E-2</v>
      </c>
      <c r="AE62" s="2">
        <v>0.32299469985709661</v>
      </c>
      <c r="AF62" s="2">
        <v>0.75116521534498371</v>
      </c>
      <c r="AG62" s="2">
        <v>5.6342096057947488E-2</v>
      </c>
      <c r="AH62" s="2">
        <v>0.66016285468269864</v>
      </c>
      <c r="AI62" s="2">
        <v>0.16110697028547366</v>
      </c>
      <c r="AJ62" s="2">
        <v>0.6225638587758261</v>
      </c>
      <c r="AK62" s="2">
        <v>-0.4955543123801941</v>
      </c>
      <c r="AL62" s="2">
        <v>0.39076079758661175</v>
      </c>
      <c r="AM62" s="2">
        <v>0.10476207028083853</v>
      </c>
      <c r="AN62" s="2">
        <v>0.54184120092853627</v>
      </c>
      <c r="AO62" s="2">
        <v>0.58779684330198001</v>
      </c>
      <c r="AP62" s="2">
        <v>0.56405011507443026</v>
      </c>
      <c r="AQ62" s="2">
        <v>-0.2589648545534462</v>
      </c>
      <c r="AR62" s="2">
        <v>0.54963767391727014</v>
      </c>
      <c r="AS62" s="2">
        <v>0.53316228149198786</v>
      </c>
      <c r="AT62" s="2">
        <v>0.24119012893403502</v>
      </c>
      <c r="AU62" s="2">
        <v>-0.24173679925693639</v>
      </c>
      <c r="AV62" s="2">
        <v>-0.2889258258515231</v>
      </c>
      <c r="AW62" s="2">
        <v>-0.19901043905979585</v>
      </c>
      <c r="AX62" s="2">
        <v>6.2012243267168456E-2</v>
      </c>
      <c r="AY62" s="2">
        <v>-2.1172821681783218E-2</v>
      </c>
      <c r="AZ62" s="2">
        <v>0.13410725093630871</v>
      </c>
      <c r="BA62" s="2">
        <v>0.37676290231535237</v>
      </c>
      <c r="BB62" s="2">
        <v>-7.5262018867003257E-3</v>
      </c>
      <c r="BC62" s="2">
        <v>0.49286507692961334</v>
      </c>
      <c r="BD62" s="2">
        <v>-8.8278201516006558E-2</v>
      </c>
      <c r="BE62" s="2">
        <v>1</v>
      </c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</row>
    <row r="63" spans="1:78" x14ac:dyDescent="0.25">
      <c r="A63" s="2" t="s">
        <v>56</v>
      </c>
      <c r="B63" s="2">
        <v>-0.55619472472777631</v>
      </c>
      <c r="C63" s="2">
        <v>-0.44552538949630593</v>
      </c>
      <c r="D63" s="2">
        <v>-0.29859016738103444</v>
      </c>
      <c r="E63" s="2">
        <v>-0.51696591239895284</v>
      </c>
      <c r="F63" s="2">
        <v>-0.39719079635921789</v>
      </c>
      <c r="G63" s="2">
        <v>-0.23038372030100543</v>
      </c>
      <c r="H63" s="2">
        <v>-0.32229502082710548</v>
      </c>
      <c r="I63" s="2">
        <v>-0.25245922927547976</v>
      </c>
      <c r="J63" s="2">
        <v>-0.19383250943730909</v>
      </c>
      <c r="K63" s="2">
        <v>0.3945612749045333</v>
      </c>
      <c r="L63" s="2">
        <v>1.3275091311480039E-2</v>
      </c>
      <c r="M63" s="2">
        <v>0.46134458190967137</v>
      </c>
      <c r="N63" s="2">
        <v>-7.1978537562510506E-2</v>
      </c>
      <c r="O63" s="2">
        <v>-0.17215717880202902</v>
      </c>
      <c r="P63" s="2">
        <v>0.36932981214641952</v>
      </c>
      <c r="Q63" s="2">
        <v>0.28326527668890511</v>
      </c>
      <c r="R63" s="2">
        <v>0.57838168906649101</v>
      </c>
      <c r="S63" s="2">
        <v>5.6438412721883401E-2</v>
      </c>
      <c r="T63" s="2">
        <v>0.10455359287630335</v>
      </c>
      <c r="U63" s="2">
        <v>-0.13051839673471222</v>
      </c>
      <c r="V63" s="2">
        <v>0.43499267328547558</v>
      </c>
      <c r="W63" s="2">
        <v>-0.30837196269614359</v>
      </c>
      <c r="X63" s="2">
        <v>-0.23423608497764201</v>
      </c>
      <c r="Y63" s="2">
        <v>-0.42429669959446198</v>
      </c>
      <c r="Z63" s="2">
        <v>-0.2316139768875857</v>
      </c>
      <c r="AA63" s="2">
        <v>-0.20845955598478089</v>
      </c>
      <c r="AB63" s="2">
        <v>4.3376713418696373E-2</v>
      </c>
      <c r="AC63" s="2">
        <v>5.7943340040277229E-2</v>
      </c>
      <c r="AD63" s="2">
        <v>-0.1187159853154779</v>
      </c>
      <c r="AE63" s="2">
        <v>7.6133162233786286E-2</v>
      </c>
      <c r="AF63" s="2">
        <v>-0.11657854403429689</v>
      </c>
      <c r="AG63" s="2">
        <v>0.32049897198512384</v>
      </c>
      <c r="AH63" s="2">
        <v>-0.44426899754253563</v>
      </c>
      <c r="AI63" s="2">
        <v>-0.64170000625822721</v>
      </c>
      <c r="AJ63" s="2">
        <v>-0.6773501361589509</v>
      </c>
      <c r="AK63" s="2">
        <v>0.44197083301602635</v>
      </c>
      <c r="AL63" s="2">
        <v>2.9217141658242438E-2</v>
      </c>
      <c r="AM63" s="2">
        <v>0.42688916486477441</v>
      </c>
      <c r="AN63" s="2">
        <v>-0.66399348503333977</v>
      </c>
      <c r="AO63" s="2">
        <v>-0.13692755785350866</v>
      </c>
      <c r="AP63" s="2">
        <v>1.9332081342852026E-2</v>
      </c>
      <c r="AQ63" s="2">
        <v>-8.6740798573256409E-2</v>
      </c>
      <c r="AR63" s="2">
        <v>-0.22451728945145705</v>
      </c>
      <c r="AS63" s="2">
        <v>-0.20247359933201881</v>
      </c>
      <c r="AT63" s="2">
        <v>0.13830175606149242</v>
      </c>
      <c r="AU63" s="2">
        <v>0.15253846001462601</v>
      </c>
      <c r="AV63" s="2">
        <v>2.6580306220540813E-2</v>
      </c>
      <c r="AW63" s="2">
        <v>0.46036242294788005</v>
      </c>
      <c r="AX63" s="2">
        <v>0.84436201437914304</v>
      </c>
      <c r="AY63" s="2">
        <v>0.6820817805997641</v>
      </c>
      <c r="AZ63" s="2">
        <v>0.12312531876481098</v>
      </c>
      <c r="BA63" s="2">
        <v>-0.7454551347862084</v>
      </c>
      <c r="BB63" s="2">
        <v>-0.40321447407991168</v>
      </c>
      <c r="BC63" s="2">
        <v>0.18354255686164114</v>
      </c>
      <c r="BD63" s="2">
        <v>0.33198880301471129</v>
      </c>
      <c r="BE63" s="2">
        <v>-0.22115381506024565</v>
      </c>
      <c r="BF63" s="2">
        <v>1</v>
      </c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</row>
    <row r="64" spans="1:78" x14ac:dyDescent="0.25">
      <c r="A64" s="2" t="s">
        <v>57</v>
      </c>
      <c r="B64" s="2">
        <v>-0.12743427884303207</v>
      </c>
      <c r="C64" s="2">
        <v>-0.11391734869658762</v>
      </c>
      <c r="D64" s="2">
        <v>0.14979884655169212</v>
      </c>
      <c r="E64" s="2">
        <v>-0.50683830071360358</v>
      </c>
      <c r="F64" s="2">
        <v>-0.42642895086451499</v>
      </c>
      <c r="G64" s="2">
        <v>-9.8635709793160303E-2</v>
      </c>
      <c r="H64" s="2">
        <v>-0.14212819603808619</v>
      </c>
      <c r="I64" s="2">
        <v>-7.6453862069395084E-2</v>
      </c>
      <c r="J64" s="2">
        <v>-0.53431045589008808</v>
      </c>
      <c r="K64" s="2">
        <v>0.16721900577780741</v>
      </c>
      <c r="L64" s="2">
        <v>9.5341113425214244E-2</v>
      </c>
      <c r="M64" s="2">
        <v>0.13149853041538401</v>
      </c>
      <c r="N64" s="2">
        <v>-0.11633198623923269</v>
      </c>
      <c r="O64" s="2">
        <v>-0.13055370143420755</v>
      </c>
      <c r="P64" s="2">
        <v>1.6209306648807313E-2</v>
      </c>
      <c r="Q64" s="2">
        <v>-0.38131714845865727</v>
      </c>
      <c r="R64" s="2">
        <v>-0.26915275668179756</v>
      </c>
      <c r="S64" s="2">
        <v>-9.632854706914537E-3</v>
      </c>
      <c r="T64" s="2">
        <v>-0.51196173609871443</v>
      </c>
      <c r="U64" s="2">
        <v>-0.4854241854635637</v>
      </c>
      <c r="V64" s="2">
        <v>-0.44810173482482435</v>
      </c>
      <c r="W64" s="2">
        <v>-9.4485404625774191E-2</v>
      </c>
      <c r="X64" s="2">
        <v>-9.9732294651374342E-2</v>
      </c>
      <c r="Y64" s="2">
        <v>5.7416315007644922E-2</v>
      </c>
      <c r="Z64" s="2">
        <v>0.17558175299211817</v>
      </c>
      <c r="AA64" s="2">
        <v>0.17921061528561905</v>
      </c>
      <c r="AB64" s="2">
        <v>-0.32438566788787071</v>
      </c>
      <c r="AC64" s="2">
        <v>0.74217355046714295</v>
      </c>
      <c r="AD64" s="2">
        <v>0.10096268843370507</v>
      </c>
      <c r="AE64" s="2">
        <v>0.18688115290313712</v>
      </c>
      <c r="AF64" s="2">
        <v>-1.5637278786730633E-2</v>
      </c>
      <c r="AG64" s="2">
        <v>0.65386081079831193</v>
      </c>
      <c r="AH64" s="2">
        <v>-0.57546074704765227</v>
      </c>
      <c r="AI64" s="2">
        <v>-0.56342601565322592</v>
      </c>
      <c r="AJ64" s="2">
        <v>-0.4384917452321182</v>
      </c>
      <c r="AK64" s="2">
        <v>-0.24084374379615936</v>
      </c>
      <c r="AL64" s="2">
        <v>0.15893123869579287</v>
      </c>
      <c r="AM64" s="2">
        <v>0.60553077563560997</v>
      </c>
      <c r="AN64" s="2">
        <v>-0.61370981848864126</v>
      </c>
      <c r="AO64" s="2">
        <v>0.10381546116873724</v>
      </c>
      <c r="AP64" s="2">
        <v>0.47429921195222252</v>
      </c>
      <c r="AQ64" s="2">
        <v>-0.1649007505586271</v>
      </c>
      <c r="AR64" s="2">
        <v>7.2886716058956622E-2</v>
      </c>
      <c r="AS64" s="2">
        <v>8.9197574989503994E-2</v>
      </c>
      <c r="AT64" s="2">
        <v>0.29193327135891595</v>
      </c>
      <c r="AU64" s="2">
        <v>-2.7378913168433585E-3</v>
      </c>
      <c r="AV64" s="2">
        <v>5.0801072067119799E-2</v>
      </c>
      <c r="AW64" s="2">
        <v>6.9271760336708912E-2</v>
      </c>
      <c r="AX64" s="2">
        <v>0.37409223345947301</v>
      </c>
      <c r="AY64" s="2">
        <v>0.75377209374782617</v>
      </c>
      <c r="AZ64" s="2">
        <v>-0.38689231717533301</v>
      </c>
      <c r="BA64" s="2">
        <v>-0.34502996036459999</v>
      </c>
      <c r="BB64" s="2">
        <v>-0.57488094676452162</v>
      </c>
      <c r="BC64" s="2">
        <v>0.2349315777337796</v>
      </c>
      <c r="BD64" s="2">
        <v>0.40490513331612898</v>
      </c>
      <c r="BE64" s="2">
        <v>-0.19823948464834321</v>
      </c>
      <c r="BF64" s="2">
        <v>0.46368608867552091</v>
      </c>
      <c r="BG64" s="2">
        <v>1</v>
      </c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</row>
    <row r="65" spans="1:78" x14ac:dyDescent="0.25">
      <c r="A65" s="2" t="s">
        <v>82</v>
      </c>
      <c r="B65" s="2">
        <v>-0.49247613215801311</v>
      </c>
      <c r="C65" s="2">
        <v>-0.38755192327700572</v>
      </c>
      <c r="D65" s="2">
        <v>-0.43424983764322295</v>
      </c>
      <c r="E65" s="2">
        <v>-9.9477216186729653E-2</v>
      </c>
      <c r="F65" s="2">
        <v>-3.2700860462147041E-2</v>
      </c>
      <c r="G65" s="2">
        <v>-0.19974230134467191</v>
      </c>
      <c r="H65" s="2">
        <v>-0.22909916534063005</v>
      </c>
      <c r="I65" s="2">
        <v>-0.21601264642069248</v>
      </c>
      <c r="J65" s="2">
        <v>0.28817564189782552</v>
      </c>
      <c r="K65" s="2">
        <v>0.31740121619252293</v>
      </c>
      <c r="L65" s="2">
        <v>-2.0850855473510677E-3</v>
      </c>
      <c r="M65" s="2">
        <v>0.35622823520380731</v>
      </c>
      <c r="N65" s="2">
        <v>6.2028818956891075E-3</v>
      </c>
      <c r="O65" s="2">
        <v>-7.4371805969146401E-2</v>
      </c>
      <c r="P65" s="2">
        <v>0.32659463627677693</v>
      </c>
      <c r="Q65" s="2">
        <v>0.65436026631580679</v>
      </c>
      <c r="R65" s="2">
        <v>0.81217225833004425</v>
      </c>
      <c r="S65" s="2">
        <v>0.12940386667094023</v>
      </c>
      <c r="T65" s="2">
        <v>0.5895939771883596</v>
      </c>
      <c r="U65" s="2">
        <v>0.33846923660540817</v>
      </c>
      <c r="V65" s="2">
        <v>0.81788518227441254</v>
      </c>
      <c r="W65" s="2">
        <v>-0.27450734465496635</v>
      </c>
      <c r="X65" s="2">
        <v>-0.1763549295495653</v>
      </c>
      <c r="Y65" s="2">
        <v>-0.5216329747724433</v>
      </c>
      <c r="Z65" s="2">
        <v>-0.36756328912204489</v>
      </c>
      <c r="AA65" s="2">
        <v>-0.34984100724515754</v>
      </c>
      <c r="AB65" s="2">
        <v>0.37197026686729107</v>
      </c>
      <c r="AC65" s="2">
        <v>-0.34861967550842804</v>
      </c>
      <c r="AD65" s="2">
        <v>-0.25084648757524519</v>
      </c>
      <c r="AE65" s="2">
        <v>-3.6957783119094062E-2</v>
      </c>
      <c r="AF65" s="2">
        <v>-5.9011918314007331E-2</v>
      </c>
      <c r="AG65" s="2">
        <v>-0.22693770947473152</v>
      </c>
      <c r="AH65" s="2">
        <v>8.0093368892400041E-2</v>
      </c>
      <c r="AI65" s="2">
        <v>-0.12045108524738266</v>
      </c>
      <c r="AJ65" s="2">
        <v>-0.26400320265053018</v>
      </c>
      <c r="AK65" s="2">
        <v>0.64423253323763685</v>
      </c>
      <c r="AL65" s="2">
        <v>-0.14664004788809473</v>
      </c>
      <c r="AM65" s="2">
        <v>-0.13794019255993337</v>
      </c>
      <c r="AN65" s="2">
        <v>-0.11947719825046664</v>
      </c>
      <c r="AO65" s="2">
        <v>-0.17268824111842773</v>
      </c>
      <c r="AP65" s="2">
        <v>-0.24862954648494343</v>
      </c>
      <c r="AQ65" s="2">
        <v>3.5444988610287241E-2</v>
      </c>
      <c r="AR65" s="2">
        <v>-0.27417887928220069</v>
      </c>
      <c r="AS65" s="2">
        <v>-0.2579055261544313</v>
      </c>
      <c r="AT65" s="2">
        <v>-0.16107431917564155</v>
      </c>
      <c r="AU65" s="2">
        <v>0.12213815652330222</v>
      </c>
      <c r="AV65" s="2">
        <v>-5.5745041981172888E-2</v>
      </c>
      <c r="AW65" s="2">
        <v>0.40178951740651803</v>
      </c>
      <c r="AX65" s="2">
        <v>0.51311532399757509</v>
      </c>
      <c r="AY65" s="2">
        <v>6.1797106640407093E-3</v>
      </c>
      <c r="AZ65" s="2">
        <v>0.51114199312041309</v>
      </c>
      <c r="BA65" s="2">
        <v>-0.40344457703696013</v>
      </c>
      <c r="BB65" s="2">
        <v>0.14279206684318027</v>
      </c>
      <c r="BC65" s="2">
        <v>4.007726164947132E-2</v>
      </c>
      <c r="BD65" s="2">
        <v>2.482975769702633E-2</v>
      </c>
      <c r="BE65" s="2">
        <v>-9.8048021333336545E-3</v>
      </c>
      <c r="BF65" s="2">
        <v>0.59625702875242248</v>
      </c>
      <c r="BG65" s="2">
        <v>-0.43008069245935754</v>
      </c>
      <c r="BH65" s="2">
        <v>1</v>
      </c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</row>
    <row r="66" spans="1:78" x14ac:dyDescent="0.25">
      <c r="A66" s="2" t="s">
        <v>58</v>
      </c>
      <c r="B66" s="2">
        <v>0.35753076999151584</v>
      </c>
      <c r="C66" s="2">
        <v>0.31960302033363897</v>
      </c>
      <c r="D66" s="2">
        <v>0.16563740257256013</v>
      </c>
      <c r="E66" s="2">
        <v>0.33987956403262859</v>
      </c>
      <c r="F66" s="2">
        <v>0.37028070290944498</v>
      </c>
      <c r="G66" s="2">
        <v>-6.5760237184194187E-2</v>
      </c>
      <c r="H66" s="2">
        <v>9.2190942442980942E-2</v>
      </c>
      <c r="I66" s="2">
        <v>6.719482692553197E-2</v>
      </c>
      <c r="J66" s="2">
        <v>4.5544647874503234E-2</v>
      </c>
      <c r="K66" s="2">
        <v>-0.30759902737509426</v>
      </c>
      <c r="L66" s="2">
        <v>4.3829508129005011E-2</v>
      </c>
      <c r="M66" s="2">
        <v>-0.40407945476025381</v>
      </c>
      <c r="N66" s="2">
        <v>-0.15899446391509225</v>
      </c>
      <c r="O66" s="2">
        <v>1.6178820688385318E-4</v>
      </c>
      <c r="P66" s="2">
        <v>-0.42460704058219134</v>
      </c>
      <c r="Q66" s="2">
        <v>-0.22523007554248139</v>
      </c>
      <c r="R66" s="2">
        <v>-0.52214824789800518</v>
      </c>
      <c r="S66" s="2">
        <v>7.274685144936148E-2</v>
      </c>
      <c r="T66" s="2">
        <v>4.9562991580382576E-2</v>
      </c>
      <c r="U66" s="2">
        <v>0.30502551355899415</v>
      </c>
      <c r="V66" s="2">
        <v>-0.4848956825254872</v>
      </c>
      <c r="W66" s="2">
        <v>3.5479711776759182E-2</v>
      </c>
      <c r="X66" s="2">
        <v>8.0603479344538209E-2</v>
      </c>
      <c r="Y66" s="2">
        <v>0.20952271940769071</v>
      </c>
      <c r="Z66" s="2">
        <v>0.48200674028647528</v>
      </c>
      <c r="AA66" s="2">
        <v>0.47171621217880855</v>
      </c>
      <c r="AB66" s="2">
        <v>-0.26033177790289291</v>
      </c>
      <c r="AC66" s="2">
        <v>-5.547209265557277E-2</v>
      </c>
      <c r="AD66" s="2">
        <v>-4.0891106800608049E-2</v>
      </c>
      <c r="AE66" s="2">
        <v>-2.8556234905468977E-2</v>
      </c>
      <c r="AF66" s="2">
        <v>8.8361914773250075E-2</v>
      </c>
      <c r="AG66" s="2">
        <v>2.5383395446236297E-2</v>
      </c>
      <c r="AH66" s="2">
        <v>9.3727270004496252E-2</v>
      </c>
      <c r="AI66" s="2">
        <v>0.39839849860749216</v>
      </c>
      <c r="AJ66" s="2">
        <v>0.42160321636725068</v>
      </c>
      <c r="AK66" s="2">
        <v>-0.44219379345126947</v>
      </c>
      <c r="AL66" s="2">
        <v>3.9176398967430755E-2</v>
      </c>
      <c r="AM66" s="2">
        <v>-0.16574794668523449</v>
      </c>
      <c r="AN66" s="2">
        <v>0.43382383127073754</v>
      </c>
      <c r="AO66" s="2">
        <v>0.22074589559899283</v>
      </c>
      <c r="AP66" s="2">
        <v>4.6479630786668169E-2</v>
      </c>
      <c r="AQ66" s="2">
        <v>0.2997416192893303</v>
      </c>
      <c r="AR66" s="2">
        <v>0.25821643040830045</v>
      </c>
      <c r="AS66" s="2">
        <v>0.21703364830694469</v>
      </c>
      <c r="AT66" s="2">
        <v>3.2540117286503467E-2</v>
      </c>
      <c r="AU66" s="2">
        <v>-0.31646699863043137</v>
      </c>
      <c r="AV66" s="2">
        <v>-0.15374824150342262</v>
      </c>
      <c r="AW66" s="2">
        <v>-0.48111553227690412</v>
      </c>
      <c r="AX66" s="2">
        <v>-0.55347231976986766</v>
      </c>
      <c r="AY66" s="2">
        <v>-0.34862311693984244</v>
      </c>
      <c r="AZ66" s="2">
        <v>-0.16426702394200279</v>
      </c>
      <c r="BA66" s="2">
        <v>0.86464429387371844</v>
      </c>
      <c r="BB66" s="2">
        <v>0.42854681233090097</v>
      </c>
      <c r="BC66" s="2">
        <v>0.17257171249439202</v>
      </c>
      <c r="BD66" s="2">
        <v>0.14626012185552151</v>
      </c>
      <c r="BE66" s="2">
        <v>0.13254782329806422</v>
      </c>
      <c r="BF66" s="2">
        <v>-0.76666310498121493</v>
      </c>
      <c r="BG66" s="2">
        <v>-8.1556407329607533E-2</v>
      </c>
      <c r="BH66" s="2">
        <v>-0.67731987036547814</v>
      </c>
      <c r="BI66" s="2">
        <v>1</v>
      </c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</row>
    <row r="67" spans="1:78" x14ac:dyDescent="0.25">
      <c r="A67" s="2" t="s">
        <v>59</v>
      </c>
      <c r="B67" s="2">
        <v>0.35927422949921961</v>
      </c>
      <c r="C67" s="2">
        <v>0.4507201889725963</v>
      </c>
      <c r="D67" s="2">
        <v>-0.45282647890908051</v>
      </c>
      <c r="E67" s="2">
        <v>0.2654696550998536</v>
      </c>
      <c r="F67" s="2">
        <v>0.39974524943002326</v>
      </c>
      <c r="G67" s="2">
        <v>-0.31624973501378162</v>
      </c>
      <c r="H67" s="2">
        <v>0.32437525813962975</v>
      </c>
      <c r="I67" s="2">
        <v>0.33176114017241526</v>
      </c>
      <c r="J67" s="2">
        <v>-9.4861399494491849E-2</v>
      </c>
      <c r="K67" s="2">
        <v>-0.18751630491662905</v>
      </c>
      <c r="L67" s="2">
        <v>-0.1728603864200223</v>
      </c>
      <c r="M67" s="2">
        <v>1.5244676798412297E-2</v>
      </c>
      <c r="N67" s="2">
        <v>-2.4074991955512992E-2</v>
      </c>
      <c r="O67" s="2">
        <v>0.19658977335695529</v>
      </c>
      <c r="P67" s="2">
        <v>-0.55797619519913821</v>
      </c>
      <c r="Q67" s="2">
        <v>0.23127040154584733</v>
      </c>
      <c r="R67" s="2">
        <v>-0.11056103296659733</v>
      </c>
      <c r="S67" s="2">
        <v>0.25040268164370988</v>
      </c>
      <c r="T67" s="2">
        <v>0.38023761035022113</v>
      </c>
      <c r="U67" s="2">
        <v>0.48106353652092293</v>
      </c>
      <c r="V67" s="2">
        <v>6.7454781042951439E-2</v>
      </c>
      <c r="W67" s="2">
        <v>0.23016915106917302</v>
      </c>
      <c r="X67" s="2">
        <v>0.29240214316192537</v>
      </c>
      <c r="Y67" s="2">
        <v>0.12739685677039439</v>
      </c>
      <c r="Z67" s="2">
        <v>0.35310516396871222</v>
      </c>
      <c r="AA67" s="2">
        <v>0.40211826112477039</v>
      </c>
      <c r="AB67" s="2">
        <v>3.9199991749811133E-2</v>
      </c>
      <c r="AC67" s="2">
        <v>-0.50446436783093296</v>
      </c>
      <c r="AD67" s="2">
        <v>-0.35553201950260593</v>
      </c>
      <c r="AE67" s="2">
        <v>-5.0236015944454648E-2</v>
      </c>
      <c r="AF67" s="2">
        <v>-0.19106538223426106</v>
      </c>
      <c r="AG67" s="2">
        <v>-0.152110760402066</v>
      </c>
      <c r="AH67" s="2">
        <v>-0.11659759763245148</v>
      </c>
      <c r="AI67" s="2">
        <v>0.60512488423873267</v>
      </c>
      <c r="AJ67" s="2">
        <v>0.21531283708011012</v>
      </c>
      <c r="AK67" s="2">
        <v>-3.6371853182861895E-2</v>
      </c>
      <c r="AL67" s="2">
        <v>-0.16091132301954381</v>
      </c>
      <c r="AM67" s="2">
        <v>-0.46888971652213979</v>
      </c>
      <c r="AN67" s="2">
        <v>0.47781651268160941</v>
      </c>
      <c r="AO67" s="2">
        <v>-0.13496502150017942</v>
      </c>
      <c r="AP67" s="2">
        <v>-0.319178180350489</v>
      </c>
      <c r="AQ67" s="2">
        <v>0.28357093130683425</v>
      </c>
      <c r="AR67" s="2">
        <v>-0.22519327501006395</v>
      </c>
      <c r="AS67" s="2">
        <v>-0.25879119837175413</v>
      </c>
      <c r="AT67" s="2">
        <v>-0.2352244247585748</v>
      </c>
      <c r="AU67" s="2">
        <v>7.4539455035603636E-2</v>
      </c>
      <c r="AV67" s="2">
        <v>9.0164150059936679E-2</v>
      </c>
      <c r="AW67" s="2">
        <v>-0.14416059806048909</v>
      </c>
      <c r="AX67" s="2">
        <v>-0.46407206194647566</v>
      </c>
      <c r="AY67" s="2">
        <v>-0.51961372800992256</v>
      </c>
      <c r="AZ67" s="2">
        <v>0.34895335883821099</v>
      </c>
      <c r="BA67" s="2">
        <v>0.75625803777264655</v>
      </c>
      <c r="BB67" s="2">
        <v>0.90714298944099536</v>
      </c>
      <c r="BC67" s="2">
        <v>0.2087303384833151</v>
      </c>
      <c r="BD67" s="2">
        <v>0.34100658591249644</v>
      </c>
      <c r="BE67" s="2">
        <v>-0.14238489262139611</v>
      </c>
      <c r="BF67" s="2">
        <v>-0.53140672377272546</v>
      </c>
      <c r="BG67" s="2">
        <v>-0.44460234288022504</v>
      </c>
      <c r="BH67" s="2">
        <v>-0.1135793623608827</v>
      </c>
      <c r="BI67" s="2">
        <v>0.62729873756775945</v>
      </c>
      <c r="BJ67" s="2">
        <v>1</v>
      </c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</row>
    <row r="68" spans="1:78" x14ac:dyDescent="0.25">
      <c r="A68" s="2" t="s">
        <v>90</v>
      </c>
      <c r="B68" s="2">
        <v>-3.9367053499958546E-2</v>
      </c>
      <c r="C68" s="2">
        <v>-0.17992311293591251</v>
      </c>
      <c r="D68" s="2">
        <v>0.75019640829239842</v>
      </c>
      <c r="E68" s="2">
        <v>-2.4311977800160502E-2</v>
      </c>
      <c r="F68" s="2">
        <v>-0.13943424657898124</v>
      </c>
      <c r="G68" s="2">
        <v>0.27430719439093515</v>
      </c>
      <c r="H68" s="2">
        <v>-0.23345513134230381</v>
      </c>
      <c r="I68" s="2">
        <v>-0.26968838028192382</v>
      </c>
      <c r="J68" s="2">
        <v>0.12208656765821431</v>
      </c>
      <c r="K68" s="2">
        <v>-7.959505544057674E-2</v>
      </c>
      <c r="L68" s="2">
        <v>0.32518943558760083</v>
      </c>
      <c r="M68" s="2">
        <v>-0.47303394542901644</v>
      </c>
      <c r="N68" s="2">
        <v>-0.16504385300816363</v>
      </c>
      <c r="O68" s="2">
        <v>-0.21480009290312327</v>
      </c>
      <c r="P68" s="2">
        <v>9.6131770440348777E-2</v>
      </c>
      <c r="Q68" s="2">
        <v>-0.58092625530141273</v>
      </c>
      <c r="R68" s="2">
        <v>-0.6044703267072512</v>
      </c>
      <c r="S68" s="2">
        <v>-0.13265499048087206</v>
      </c>
      <c r="T68" s="2">
        <v>-0.44673379466297042</v>
      </c>
      <c r="U68" s="2">
        <v>-0.23762616798471653</v>
      </c>
      <c r="V68" s="2">
        <v>-0.73038027392070248</v>
      </c>
      <c r="W68" s="2">
        <v>-0.23817196747997416</v>
      </c>
      <c r="X68" s="2">
        <v>-0.23290253920340989</v>
      </c>
      <c r="Y68" s="2">
        <v>7.0615581365778238E-2</v>
      </c>
      <c r="Z68" s="2">
        <v>0.27468025204797547</v>
      </c>
      <c r="AA68" s="2">
        <v>0.20390149890071887</v>
      </c>
      <c r="AB68" s="2">
        <v>-0.33112289868545247</v>
      </c>
      <c r="AC68" s="2">
        <v>0.54764596825657474</v>
      </c>
      <c r="AD68" s="2">
        <v>0.27111475242088379</v>
      </c>
      <c r="AE68" s="2">
        <v>0.13500703719935903</v>
      </c>
      <c r="AF68" s="2">
        <v>0.40449428909082519</v>
      </c>
      <c r="AG68" s="2">
        <v>0.27148199338777285</v>
      </c>
      <c r="AH68" s="2">
        <v>0.25730370398254032</v>
      </c>
      <c r="AI68" s="2">
        <v>-0.12884118427773514</v>
      </c>
      <c r="AJ68" s="2">
        <v>0.34711409529125842</v>
      </c>
      <c r="AK68" s="2">
        <v>-0.58397747591567772</v>
      </c>
      <c r="AL68" s="2">
        <v>0.26109775416530295</v>
      </c>
      <c r="AM68" s="2">
        <v>0.33528882841704127</v>
      </c>
      <c r="AN68" s="2">
        <v>3.9677111255857496E-2</v>
      </c>
      <c r="AO68" s="2">
        <v>0.53570603811445239</v>
      </c>
      <c r="AP68" s="2">
        <v>0.50252699218699404</v>
      </c>
      <c r="AQ68" s="2">
        <v>4.6189775559790078E-2</v>
      </c>
      <c r="AR68" s="2">
        <v>0.59741258759290417</v>
      </c>
      <c r="AS68" s="2">
        <v>0.59981140447665471</v>
      </c>
      <c r="AT68" s="2">
        <v>0.2805371390750982</v>
      </c>
      <c r="AU68" s="2">
        <v>-0.40310317325621303</v>
      </c>
      <c r="AV68" s="2">
        <v>-0.2578236586554627</v>
      </c>
      <c r="AW68" s="2">
        <v>-0.38948934255754436</v>
      </c>
      <c r="AX68" s="2">
        <v>-0.1559784541729792</v>
      </c>
      <c r="AY68" s="2">
        <v>0.17693825696144097</v>
      </c>
      <c r="AZ68" s="2">
        <v>-0.52276228695126237</v>
      </c>
      <c r="BA68" s="2">
        <v>0.25702702657108389</v>
      </c>
      <c r="BB68" s="2">
        <v>-0.44850763792955634</v>
      </c>
      <c r="BC68" s="2">
        <v>0.11384559865563276</v>
      </c>
      <c r="BD68" s="2">
        <v>-0.10888356491925529</v>
      </c>
      <c r="BE68" s="2">
        <v>0.42316138031116352</v>
      </c>
      <c r="BF68" s="2">
        <v>-0.32329717081569598</v>
      </c>
      <c r="BG68" s="2">
        <v>0.44099947566123049</v>
      </c>
      <c r="BH68" s="2">
        <v>-0.71261059457185849</v>
      </c>
      <c r="BI68" s="2">
        <v>0.49736488843180704</v>
      </c>
      <c r="BJ68" s="2">
        <v>-0.34487126418392455</v>
      </c>
      <c r="BK68" s="2">
        <v>1</v>
      </c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</row>
    <row r="69" spans="1:78" x14ac:dyDescent="0.25">
      <c r="A69" s="2" t="s">
        <v>76</v>
      </c>
      <c r="B69" s="2">
        <v>0.56562864440624883</v>
      </c>
      <c r="C69" s="2">
        <v>0.50122569375431003</v>
      </c>
      <c r="D69" s="2">
        <v>0.26105213705068231</v>
      </c>
      <c r="E69" s="2">
        <v>0.5640740649349395</v>
      </c>
      <c r="F69" s="2">
        <v>0.52591239618869434</v>
      </c>
      <c r="G69" s="2">
        <v>7.178290643388871E-2</v>
      </c>
      <c r="H69" s="2">
        <v>0.36858939992842404</v>
      </c>
      <c r="I69" s="2">
        <v>0.3110700044567663</v>
      </c>
      <c r="J69" s="2">
        <v>0.13024935670578255</v>
      </c>
      <c r="K69" s="2">
        <v>-0.52294932121167248</v>
      </c>
      <c r="L69" s="2">
        <v>-0.12509991015718055</v>
      </c>
      <c r="M69" s="2">
        <v>-0.36689121470226793</v>
      </c>
      <c r="N69" s="2">
        <v>3.1705575073345947E-2</v>
      </c>
      <c r="O69" s="2">
        <v>0.19291719351831535</v>
      </c>
      <c r="P69" s="2">
        <v>-0.36241697058090055</v>
      </c>
      <c r="Q69" s="2">
        <v>-0.32818803183381112</v>
      </c>
      <c r="R69" s="2">
        <v>-0.46817952862241907</v>
      </c>
      <c r="S69" s="2">
        <v>-0.17896450970205185</v>
      </c>
      <c r="T69" s="2">
        <v>-1.5346951064539618E-2</v>
      </c>
      <c r="U69" s="2">
        <v>0.22113889743693008</v>
      </c>
      <c r="V69" s="2">
        <v>-0.43091816563342472</v>
      </c>
      <c r="W69" s="2">
        <v>0.32335650838326507</v>
      </c>
      <c r="X69" s="2">
        <v>0.35835819828034621</v>
      </c>
      <c r="Y69" s="2">
        <v>0.21281119929829259</v>
      </c>
      <c r="Z69" s="2">
        <v>0.47952173865842251</v>
      </c>
      <c r="AA69" s="2">
        <v>0.38480181369964905</v>
      </c>
      <c r="AB69" s="2">
        <v>-0.21919753462630687</v>
      </c>
      <c r="AC69" s="2">
        <v>-0.17050906641893598</v>
      </c>
      <c r="AD69" s="2">
        <v>-6.6563775685820323E-2</v>
      </c>
      <c r="AE69" s="2">
        <v>-0.1210311745157561</v>
      </c>
      <c r="AF69" s="2">
        <v>8.3748315116410357E-2</v>
      </c>
      <c r="AG69" s="2">
        <v>-0.17637681843038769</v>
      </c>
      <c r="AH69" s="2">
        <v>0.33605377522734814</v>
      </c>
      <c r="AI69" s="2">
        <v>0.38867116738559498</v>
      </c>
      <c r="AJ69" s="2">
        <v>0.62536799459571013</v>
      </c>
      <c r="AK69" s="2">
        <v>-0.54128901503389348</v>
      </c>
      <c r="AL69" s="2">
        <v>9.4724584650982147E-3</v>
      </c>
      <c r="AM69" s="2">
        <v>-0.32033568147563801</v>
      </c>
      <c r="AN69" s="2">
        <v>0.64387063031106417</v>
      </c>
      <c r="AO69" s="2">
        <v>0.22795729944047982</v>
      </c>
      <c r="AP69" s="2">
        <v>-1.0724284951427791E-2</v>
      </c>
      <c r="AQ69" s="2">
        <v>0.35869585301196916</v>
      </c>
      <c r="AR69" s="2">
        <v>0.40199417430217593</v>
      </c>
      <c r="AS69" s="2">
        <v>0.36664153080026829</v>
      </c>
      <c r="AT69" s="2">
        <v>-2.3703690205870719E-2</v>
      </c>
      <c r="AU69" s="2">
        <v>-0.21750374237495729</v>
      </c>
      <c r="AV69" s="2">
        <v>4.4544462123815728E-2</v>
      </c>
      <c r="AW69" s="2">
        <v>-0.62066935066593021</v>
      </c>
      <c r="AX69" s="2">
        <v>-0.6753769331380165</v>
      </c>
      <c r="AY69" s="2">
        <v>-0.51307034458956935</v>
      </c>
      <c r="AZ69" s="2">
        <v>-0.26356413614903274</v>
      </c>
      <c r="BA69" s="2">
        <v>0.76097501430338466</v>
      </c>
      <c r="BB69" s="2">
        <v>0.32336372684149051</v>
      </c>
      <c r="BC69" s="2">
        <v>-7.8737943901643653E-2</v>
      </c>
      <c r="BD69" s="2">
        <v>-0.12881066239888669</v>
      </c>
      <c r="BE69" s="2">
        <v>0.15964753590811434</v>
      </c>
      <c r="BF69" s="2">
        <v>-0.84480695214989976</v>
      </c>
      <c r="BG69" s="2">
        <v>-0.22250155238131361</v>
      </c>
      <c r="BH69" s="2">
        <v>-0.65085464506488988</v>
      </c>
      <c r="BI69" s="2">
        <v>0.88834799456731883</v>
      </c>
      <c r="BJ69" s="2">
        <v>0.50595537007877656</v>
      </c>
      <c r="BK69" s="2">
        <v>0.49409386485176776</v>
      </c>
      <c r="BL69" s="2">
        <v>1</v>
      </c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</row>
    <row r="70" spans="1:78" x14ac:dyDescent="0.25">
      <c r="A70" s="2" t="s">
        <v>77</v>
      </c>
      <c r="B70" s="2">
        <v>0.28584595748026126</v>
      </c>
      <c r="C70" s="2">
        <v>0.28899913412602585</v>
      </c>
      <c r="D70" s="2">
        <v>-0.12381800466414815</v>
      </c>
      <c r="E70" s="2">
        <v>0.45988592855722304</v>
      </c>
      <c r="F70" s="2">
        <v>0.42909004395386602</v>
      </c>
      <c r="G70" s="2">
        <v>-4.0602254117345735E-2</v>
      </c>
      <c r="H70" s="2">
        <v>0.27017939445672862</v>
      </c>
      <c r="I70" s="2">
        <v>0.21276316092513503</v>
      </c>
      <c r="J70" s="2">
        <v>0.25517006174632362</v>
      </c>
      <c r="K70" s="2">
        <v>-0.27449218691557281</v>
      </c>
      <c r="L70" s="2">
        <v>-4.1902933860329478E-2</v>
      </c>
      <c r="M70" s="2">
        <v>-0.26005117348620305</v>
      </c>
      <c r="N70" s="2">
        <v>0.10688606811887524</v>
      </c>
      <c r="O70" s="2">
        <v>0.23846947216116809</v>
      </c>
      <c r="P70" s="2">
        <v>-0.32326416167553113</v>
      </c>
      <c r="Q70" s="2">
        <v>0.16148776874446788</v>
      </c>
      <c r="R70" s="2">
        <v>-3.6293481476285604E-2</v>
      </c>
      <c r="S70" s="2">
        <v>2.1926972866392835E-2</v>
      </c>
      <c r="T70" s="2">
        <v>0.42509904333886767</v>
      </c>
      <c r="U70" s="2">
        <v>0.53676319212416146</v>
      </c>
      <c r="V70" s="2">
        <v>9.4788985335289525E-2</v>
      </c>
      <c r="W70" s="2">
        <v>0.16079209309348816</v>
      </c>
      <c r="X70" s="2">
        <v>0.20999099843665642</v>
      </c>
      <c r="Y70" s="2">
        <v>6.2453674437652415E-2</v>
      </c>
      <c r="Z70" s="2">
        <v>0.45184323673139443</v>
      </c>
      <c r="AA70" s="2">
        <v>0.42187531542770418</v>
      </c>
      <c r="AB70" s="2">
        <v>3.6821173147872858E-2</v>
      </c>
      <c r="AC70" s="2">
        <v>-0.70137788798432843</v>
      </c>
      <c r="AD70" s="2">
        <v>-0.43266150644000045</v>
      </c>
      <c r="AE70" s="2">
        <v>4.857707206165205E-2</v>
      </c>
      <c r="AF70" s="2">
        <v>0.14445038832016449</v>
      </c>
      <c r="AG70" s="2">
        <v>-0.28666917382155255</v>
      </c>
      <c r="AH70" s="2">
        <v>0.34205664239646583</v>
      </c>
      <c r="AI70" s="2">
        <v>0.72728296442237517</v>
      </c>
      <c r="AJ70" s="2">
        <v>0.63008320398330053</v>
      </c>
      <c r="AK70" s="2">
        <v>-0.11548493988863687</v>
      </c>
      <c r="AL70" s="2">
        <v>-0.16810777051874001</v>
      </c>
      <c r="AM70" s="2">
        <v>-0.65076953836447515</v>
      </c>
      <c r="AN70" s="2">
        <v>0.81574878555965769</v>
      </c>
      <c r="AO70" s="2">
        <v>8.9751063584150581E-2</v>
      </c>
      <c r="AP70" s="2">
        <v>-0.26755609903870464</v>
      </c>
      <c r="AQ70" s="2">
        <v>0.27704357532252949</v>
      </c>
      <c r="AR70" s="2">
        <v>0.19970312408425453</v>
      </c>
      <c r="AS70" s="2">
        <v>0.17223888672561857</v>
      </c>
      <c r="AT70" s="2">
        <v>-0.32408616590837558</v>
      </c>
      <c r="AU70" s="2">
        <v>-1.9908354586966468E-2</v>
      </c>
      <c r="AV70" s="2">
        <v>-3.4306433596605262E-2</v>
      </c>
      <c r="AW70" s="2">
        <v>-0.1787437197672041</v>
      </c>
      <c r="AX70" s="2">
        <v>-0.58653297567740859</v>
      </c>
      <c r="AY70" s="2">
        <v>-0.7093196470166595</v>
      </c>
      <c r="AZ70" s="2">
        <v>0.24845382715520362</v>
      </c>
      <c r="BA70" s="2">
        <v>0.77924210775235658</v>
      </c>
      <c r="BB70" s="2">
        <v>0.80088821793483056</v>
      </c>
      <c r="BC70" s="2">
        <v>2.0463479600662887E-2</v>
      </c>
      <c r="BD70" s="2">
        <v>-9.1385529080720881E-2</v>
      </c>
      <c r="BE70" s="2">
        <v>0.23093822790789753</v>
      </c>
      <c r="BF70" s="2">
        <v>-0.67248183363523906</v>
      </c>
      <c r="BG70" s="2">
        <v>-0.74826224580209422</v>
      </c>
      <c r="BH70" s="2">
        <v>1.1511477193366294E-2</v>
      </c>
      <c r="BI70" s="2">
        <v>0.54564272337847008</v>
      </c>
      <c r="BJ70" s="2">
        <v>0.78455445963034831</v>
      </c>
      <c r="BK70" s="2">
        <v>-0.19587532969493274</v>
      </c>
      <c r="BL70" s="2">
        <v>0.63154310320575913</v>
      </c>
      <c r="BM70" s="2">
        <v>1</v>
      </c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</row>
    <row r="71" spans="1:78" x14ac:dyDescent="0.25">
      <c r="A71" s="2" t="s">
        <v>89</v>
      </c>
      <c r="B71" s="2">
        <v>0.28048141130411558</v>
      </c>
      <c r="C71" s="2">
        <v>0.212961679025196</v>
      </c>
      <c r="D71" s="2">
        <v>0.44174348887392145</v>
      </c>
      <c r="E71" s="2">
        <v>3.8983284861282372E-2</v>
      </c>
      <c r="F71" s="2">
        <v>4.5095677031812227E-2</v>
      </c>
      <c r="G71" s="2">
        <v>9.9388547146928866E-2</v>
      </c>
      <c r="H71" s="2">
        <v>7.6782515188988057E-2</v>
      </c>
      <c r="I71" s="2">
        <v>8.1575975804395212E-2</v>
      </c>
      <c r="J71" s="2">
        <v>-0.18458453802343264</v>
      </c>
      <c r="K71" s="2">
        <v>-0.28660179095660182</v>
      </c>
      <c r="L71" s="2">
        <v>-3.3172052877825764E-2</v>
      </c>
      <c r="M71" s="2">
        <v>-0.21506176030353205</v>
      </c>
      <c r="N71" s="2">
        <v>-0.10451113837170821</v>
      </c>
      <c r="O71" s="2">
        <v>-5.3704538501735684E-2</v>
      </c>
      <c r="P71" s="2">
        <v>-8.8946625597831161E-2</v>
      </c>
      <c r="Q71" s="2">
        <v>-0.61382987447856197</v>
      </c>
      <c r="R71" s="2">
        <v>-0.62753864433455164</v>
      </c>
      <c r="S71" s="2">
        <v>-0.16643931305534959</v>
      </c>
      <c r="T71" s="2">
        <v>-0.52454503461716462</v>
      </c>
      <c r="U71" s="2">
        <v>-0.34126748827238462</v>
      </c>
      <c r="V71" s="2">
        <v>-0.68068354758844285</v>
      </c>
      <c r="W71" s="2">
        <v>0.12293383883247565</v>
      </c>
      <c r="X71" s="2">
        <v>0.13149001348113493</v>
      </c>
      <c r="Y71" s="2">
        <v>0.1624277855293923</v>
      </c>
      <c r="Z71" s="2">
        <v>0.21148186788843998</v>
      </c>
      <c r="AA71" s="2">
        <v>0.16189988674618969</v>
      </c>
      <c r="AB71" s="2">
        <v>-0.38901267130313177</v>
      </c>
      <c r="AC71" s="2">
        <v>0.47001258129475632</v>
      </c>
      <c r="AD71" s="2">
        <v>0.30653395925268312</v>
      </c>
      <c r="AE71" s="2">
        <v>-3.9993072254029115E-2</v>
      </c>
      <c r="AF71" s="2">
        <v>-2.9729105150765437E-2</v>
      </c>
      <c r="AG71" s="2">
        <v>0.19457495842864803</v>
      </c>
      <c r="AH71" s="2">
        <v>-4.3482974059802199E-2</v>
      </c>
      <c r="AI71" s="2">
        <v>-0.2509728986004815</v>
      </c>
      <c r="AJ71" s="2">
        <v>6.2680403931229575E-2</v>
      </c>
      <c r="AK71" s="2">
        <v>-0.55539664543365774</v>
      </c>
      <c r="AL71" s="2">
        <v>0.24935515727905236</v>
      </c>
      <c r="AM71" s="2">
        <v>0.38357653830020605</v>
      </c>
      <c r="AN71" s="2">
        <v>-0.11827102481841391</v>
      </c>
      <c r="AO71" s="2">
        <v>0.28217350772038796</v>
      </c>
      <c r="AP71" s="2">
        <v>0.34239140956301384</v>
      </c>
      <c r="AQ71" s="2">
        <v>0.15663408578044932</v>
      </c>
      <c r="AR71" s="2">
        <v>0.25867649529462078</v>
      </c>
      <c r="AS71" s="2">
        <v>0.2480851382841513</v>
      </c>
      <c r="AT71" s="2">
        <v>0.34109235520786946</v>
      </c>
      <c r="AU71" s="2">
        <v>-0.19254157264774316</v>
      </c>
      <c r="AV71" s="2">
        <v>7.58951127294238E-2</v>
      </c>
      <c r="AW71" s="2">
        <v>-0.50659483267223782</v>
      </c>
      <c r="AX71" s="2">
        <v>-0.17123322500314461</v>
      </c>
      <c r="AY71" s="2">
        <v>0.18659507746623105</v>
      </c>
      <c r="AZ71" s="2">
        <v>-0.52082860722521007</v>
      </c>
      <c r="BA71" s="2">
        <v>0.18946582123652786</v>
      </c>
      <c r="BB71" s="2">
        <v>-0.38649664668020173</v>
      </c>
      <c r="BC71" s="2">
        <v>4.7779629506310345E-2</v>
      </c>
      <c r="BD71" s="2">
        <v>9.6970109810324626E-2</v>
      </c>
      <c r="BE71" s="2">
        <v>-6.4021708681463643E-3</v>
      </c>
      <c r="BF71" s="2">
        <v>-0.29286542095372226</v>
      </c>
      <c r="BG71" s="2">
        <v>0.61688686475648469</v>
      </c>
      <c r="BH71" s="2">
        <v>-0.85738439520135357</v>
      </c>
      <c r="BI71" s="2">
        <v>0.56005675845444525</v>
      </c>
      <c r="BJ71" s="2">
        <v>-0.16280241077784535</v>
      </c>
      <c r="BK71" s="2">
        <v>0.8467183490450414</v>
      </c>
      <c r="BL71" s="2">
        <v>0.53390318044241791</v>
      </c>
      <c r="BM71" s="2">
        <v>-0.29600134405975115</v>
      </c>
      <c r="BN71" s="2">
        <v>1</v>
      </c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</row>
    <row r="72" spans="1:78" x14ac:dyDescent="0.25">
      <c r="A72" s="2" t="s">
        <v>64</v>
      </c>
      <c r="B72" s="2">
        <v>0.33904539203943118</v>
      </c>
      <c r="C72" s="2">
        <v>0.33700208778442531</v>
      </c>
      <c r="D72" s="2">
        <v>0.27767365961368201</v>
      </c>
      <c r="E72" s="2">
        <v>-5.8351274955127777E-2</v>
      </c>
      <c r="F72" s="2">
        <v>2.1217573507126771E-2</v>
      </c>
      <c r="G72" s="2">
        <v>-9.9416497693710956E-2</v>
      </c>
      <c r="H72" s="2">
        <v>0.33399216367014639</v>
      </c>
      <c r="I72" s="2">
        <v>0.34020614121173037</v>
      </c>
      <c r="J72" s="2">
        <v>-0.26106116615642938</v>
      </c>
      <c r="K72" s="2">
        <v>-0.28969743392382169</v>
      </c>
      <c r="L72" s="2">
        <v>-7.4786101108446662E-2</v>
      </c>
      <c r="M72" s="2">
        <v>-8.8792180106152391E-2</v>
      </c>
      <c r="N72" s="2">
        <v>7.5356655849338205E-2</v>
      </c>
      <c r="O72" s="2">
        <v>0.23116260333015343</v>
      </c>
      <c r="P72" s="2">
        <v>-0.28726884601066566</v>
      </c>
      <c r="Q72" s="2">
        <v>-0.5203318185855339</v>
      </c>
      <c r="R72" s="2">
        <v>-0.70383297441057679</v>
      </c>
      <c r="S72" s="2">
        <v>4.2769061997185616E-3</v>
      </c>
      <c r="T72" s="2">
        <v>-0.42850638081599407</v>
      </c>
      <c r="U72" s="2">
        <v>-0.21957382028326827</v>
      </c>
      <c r="V72" s="2">
        <v>-0.61801360849128151</v>
      </c>
      <c r="W72" s="2">
        <v>0.29746134375084538</v>
      </c>
      <c r="X72" s="2">
        <v>0.38256254327450329</v>
      </c>
      <c r="Y72" s="2">
        <v>7.1806449765787816E-2</v>
      </c>
      <c r="Z72" s="2">
        <v>0.55363265315725918</v>
      </c>
      <c r="AA72" s="2">
        <v>0.49023464468700362</v>
      </c>
      <c r="AB72" s="2">
        <v>-0.30740537860649148</v>
      </c>
      <c r="AC72" s="2">
        <v>-3.6253917587421552E-2</v>
      </c>
      <c r="AD72" s="2">
        <v>-0.16821571629029311</v>
      </c>
      <c r="AE72" s="2">
        <v>6.7029104164051001E-2</v>
      </c>
      <c r="AF72" s="2">
        <v>2.1266168663742124E-3</v>
      </c>
      <c r="AG72" s="2">
        <v>0.1940073203245854</v>
      </c>
      <c r="AH72" s="2">
        <v>-1.9496916747857227E-2</v>
      </c>
      <c r="AI72" s="2">
        <v>6.7213445335689473E-2</v>
      </c>
      <c r="AJ72" s="2">
        <v>0.30582406542730334</v>
      </c>
      <c r="AK72" s="2">
        <v>-0.72576172649697379</v>
      </c>
      <c r="AL72" s="2">
        <v>0.18174738354049957</v>
      </c>
      <c r="AM72" s="2">
        <v>9.674240465263402E-2</v>
      </c>
      <c r="AN72" s="2">
        <v>0.25128647598004183</v>
      </c>
      <c r="AO72" s="2">
        <v>0.29075418014675491</v>
      </c>
      <c r="AP72" s="2">
        <v>0.21792479874007534</v>
      </c>
      <c r="AQ72" s="2">
        <v>0.24637745716357168</v>
      </c>
      <c r="AR72" s="2">
        <v>0.26122387807804315</v>
      </c>
      <c r="AS72" s="2">
        <v>0.2603030749563508</v>
      </c>
      <c r="AT72" s="2">
        <v>0.14979739373060796</v>
      </c>
      <c r="AU72" s="2">
        <v>7.383118518635251E-2</v>
      </c>
      <c r="AV72" s="2">
        <v>0.31895020705932481</v>
      </c>
      <c r="AW72" s="2">
        <v>-0.55494796663023804</v>
      </c>
      <c r="AX72" s="2">
        <v>-0.35064535604749902</v>
      </c>
      <c r="AY72" s="2">
        <v>-6.4387167481996938E-2</v>
      </c>
      <c r="AZ72" s="2">
        <v>-0.18581074439196107</v>
      </c>
      <c r="BA72" s="2">
        <v>0.53177683724753266</v>
      </c>
      <c r="BB72" s="2">
        <v>9.0977230733611886E-2</v>
      </c>
      <c r="BC72" s="2">
        <v>0.33147824446090118</v>
      </c>
      <c r="BD72" s="2">
        <v>0.37456557331702472</v>
      </c>
      <c r="BE72" s="2">
        <v>0.10292608260478578</v>
      </c>
      <c r="BF72" s="2">
        <v>-0.42306474395833849</v>
      </c>
      <c r="BG72" s="2">
        <v>0.43338745975208498</v>
      </c>
      <c r="BH72" s="2">
        <v>-0.80499750487573651</v>
      </c>
      <c r="BI72" s="2">
        <v>0.6872565742986495</v>
      </c>
      <c r="BJ72" s="2">
        <v>0.27072529577833698</v>
      </c>
      <c r="BK72" s="2">
        <v>0.60239807277778323</v>
      </c>
      <c r="BL72" s="2">
        <v>0.69703343281100238</v>
      </c>
      <c r="BM72" s="2">
        <v>0.14006178075166545</v>
      </c>
      <c r="BN72" s="2">
        <v>0.78653041851527439</v>
      </c>
      <c r="BO72" s="2">
        <v>1</v>
      </c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</row>
    <row r="73" spans="1:78" x14ac:dyDescent="0.25">
      <c r="A73" s="2" t="s">
        <v>65</v>
      </c>
      <c r="B73" s="2">
        <v>0.69584014784386872</v>
      </c>
      <c r="C73" s="2">
        <v>0.713268396994858</v>
      </c>
      <c r="D73" s="2">
        <v>-0.1584394642989071</v>
      </c>
      <c r="E73" s="2">
        <v>0.48847373113002057</v>
      </c>
      <c r="F73" s="2">
        <v>0.55258808560263428</v>
      </c>
      <c r="G73" s="2">
        <v>-0.1570426850373165</v>
      </c>
      <c r="H73" s="2">
        <v>0.52947610620832009</v>
      </c>
      <c r="I73" s="2">
        <v>0.51193519061848358</v>
      </c>
      <c r="J73" s="2">
        <v>-0.19766724234977676</v>
      </c>
      <c r="K73" s="2">
        <v>-0.55357692526556312</v>
      </c>
      <c r="L73" s="2">
        <v>-0.33773623447469037</v>
      </c>
      <c r="M73" s="2">
        <v>-0.16704636893662173</v>
      </c>
      <c r="N73" s="2">
        <v>0.16480187083787257</v>
      </c>
      <c r="O73" s="2">
        <v>0.39357280873985073</v>
      </c>
      <c r="P73" s="2">
        <v>-0.53953762524480475</v>
      </c>
      <c r="Q73" s="2">
        <v>-0.15609436968502108</v>
      </c>
      <c r="R73" s="2">
        <v>-0.29484258512715766</v>
      </c>
      <c r="S73" s="2">
        <v>-0.11903629485903301</v>
      </c>
      <c r="T73" s="2">
        <v>9.4827392298970137E-2</v>
      </c>
      <c r="U73" s="2">
        <v>0.27067349526126966</v>
      </c>
      <c r="V73" s="2">
        <v>-0.22851848161971097</v>
      </c>
      <c r="W73" s="2">
        <v>0.52098679614605614</v>
      </c>
      <c r="X73" s="2">
        <v>0.53183134441670454</v>
      </c>
      <c r="Y73" s="2">
        <v>0.32890195639894521</v>
      </c>
      <c r="Z73" s="2">
        <v>0.59620003374062525</v>
      </c>
      <c r="AA73" s="2">
        <v>0.5531873527412654</v>
      </c>
      <c r="AB73" s="2">
        <v>-0.27095556487035755</v>
      </c>
      <c r="AC73" s="2">
        <v>-0.38547128074033937</v>
      </c>
      <c r="AD73" s="2">
        <v>-0.32175563913001864</v>
      </c>
      <c r="AE73" s="2">
        <v>-9.4910053566459193E-2</v>
      </c>
      <c r="AF73" s="2">
        <v>-0.17097900485002068</v>
      </c>
      <c r="AG73" s="2">
        <v>-6.1443914898564621E-2</v>
      </c>
      <c r="AH73" s="2">
        <v>-8.9197029776354089E-2</v>
      </c>
      <c r="AI73" s="2">
        <v>0.39904816191073139</v>
      </c>
      <c r="AJ73" s="2">
        <v>0.34509227153427757</v>
      </c>
      <c r="AK73" s="2">
        <v>-0.36942171577813926</v>
      </c>
      <c r="AL73" s="2">
        <v>-0.12483119893747771</v>
      </c>
      <c r="AM73" s="2">
        <v>-0.41076189025459614</v>
      </c>
      <c r="AN73" s="2">
        <v>0.54614827832875901</v>
      </c>
      <c r="AO73" s="2">
        <v>-8.3003243205860458E-2</v>
      </c>
      <c r="AP73" s="2">
        <v>-0.25120968932782245</v>
      </c>
      <c r="AQ73" s="2">
        <v>0.30567415604982168</v>
      </c>
      <c r="AR73" s="2">
        <v>0.14131371199391668</v>
      </c>
      <c r="AS73" s="2">
        <v>9.10592836184691E-2</v>
      </c>
      <c r="AT73" s="2">
        <v>-0.12534851690993826</v>
      </c>
      <c r="AU73" s="2">
        <v>3.9228736944452745E-2</v>
      </c>
      <c r="AV73" s="2">
        <v>0.24170825992575051</v>
      </c>
      <c r="AW73" s="2">
        <v>-0.42592886190921025</v>
      </c>
      <c r="AX73" s="2">
        <v>-0.62297970572661643</v>
      </c>
      <c r="AY73" s="2">
        <v>-0.44938535828410608</v>
      </c>
      <c r="AZ73" s="2">
        <v>-0.12640642428757204</v>
      </c>
      <c r="BA73" s="2">
        <v>0.69169517823019855</v>
      </c>
      <c r="BB73" s="2">
        <v>0.54313644622134782</v>
      </c>
      <c r="BC73" s="2">
        <v>-7.0755717894069231E-2</v>
      </c>
      <c r="BD73" s="2">
        <v>0.10026871147429139</v>
      </c>
      <c r="BE73" s="2">
        <v>-0.19301450264648568</v>
      </c>
      <c r="BF73" s="2">
        <v>-0.66992630658481056</v>
      </c>
      <c r="BG73" s="2">
        <v>-0.16238745966530727</v>
      </c>
      <c r="BH73" s="2">
        <v>-0.53418189895817558</v>
      </c>
      <c r="BI73" s="2">
        <v>0.77931539470020539</v>
      </c>
      <c r="BJ73" s="2">
        <v>0.76949629210435411</v>
      </c>
      <c r="BK73" s="2">
        <v>8.0870687354447718E-2</v>
      </c>
      <c r="BL73" s="2">
        <v>0.83530481048928285</v>
      </c>
      <c r="BM73" s="2">
        <v>0.68193904683480444</v>
      </c>
      <c r="BN73" s="2">
        <v>0.31134411048092647</v>
      </c>
      <c r="BO73" s="2">
        <v>0.66076654723571993</v>
      </c>
      <c r="BP73" s="2">
        <v>1</v>
      </c>
      <c r="BQ73" s="2"/>
      <c r="BR73" s="2"/>
      <c r="BS73" s="2"/>
      <c r="BT73" s="2"/>
      <c r="BU73" s="2"/>
      <c r="BV73" s="2"/>
      <c r="BW73" s="2"/>
      <c r="BX73" s="2"/>
      <c r="BY73" s="2"/>
      <c r="BZ73" s="2"/>
    </row>
    <row r="74" spans="1:78" x14ac:dyDescent="0.25">
      <c r="A74" s="2" t="s">
        <v>66</v>
      </c>
      <c r="B74" s="2">
        <v>-0.10526382543358992</v>
      </c>
      <c r="C74" s="2">
        <v>-0.13204039034034959</v>
      </c>
      <c r="D74" s="2">
        <v>0.52072466906456882</v>
      </c>
      <c r="E74" s="2">
        <v>-0.47228124706455704</v>
      </c>
      <c r="F74" s="2">
        <v>-0.42447029644335094</v>
      </c>
      <c r="G74" s="2">
        <v>3.3076663291626675E-3</v>
      </c>
      <c r="H74" s="2">
        <v>-1.1919796049404982E-2</v>
      </c>
      <c r="I74" s="2">
        <v>7.6408867872695208E-3</v>
      </c>
      <c r="J74" s="2">
        <v>-0.17098215920667181</v>
      </c>
      <c r="K74" s="2">
        <v>5.4054908228712104E-2</v>
      </c>
      <c r="L74" s="2">
        <v>0.18140602808224682</v>
      </c>
      <c r="M74" s="2">
        <v>-3.2794739660457498E-2</v>
      </c>
      <c r="N74" s="2">
        <v>-2.4942825727391128E-2</v>
      </c>
      <c r="O74" s="2">
        <v>-1.1134855401647679E-3</v>
      </c>
      <c r="P74" s="2">
        <v>3.858848543915757E-2</v>
      </c>
      <c r="Q74" s="2">
        <v>-0.55287931356885167</v>
      </c>
      <c r="R74" s="2">
        <v>-0.72165812809781482</v>
      </c>
      <c r="S74" s="2">
        <v>0.12845686657852565</v>
      </c>
      <c r="T74" s="2">
        <v>-0.62864166680974587</v>
      </c>
      <c r="U74" s="2">
        <v>-0.47591830189867423</v>
      </c>
      <c r="V74" s="2">
        <v>-0.66029336246824599</v>
      </c>
      <c r="W74" s="2">
        <v>-4.607399478584813E-2</v>
      </c>
      <c r="X74" s="2">
        <v>4.4107151070225593E-2</v>
      </c>
      <c r="Y74" s="2">
        <v>-0.12079571677448631</v>
      </c>
      <c r="Z74" s="2">
        <v>0.28528689663271062</v>
      </c>
      <c r="AA74" s="2">
        <v>0.24454846105940839</v>
      </c>
      <c r="AB74" s="2">
        <v>-0.21321995860719711</v>
      </c>
      <c r="AC74" s="2">
        <v>0.32753747543289269</v>
      </c>
      <c r="AD74" s="2">
        <v>2.8927482887362937E-2</v>
      </c>
      <c r="AE74" s="2">
        <v>0.21548177914859332</v>
      </c>
      <c r="AF74" s="2">
        <v>0.1671224257100801</v>
      </c>
      <c r="AG74" s="2">
        <v>0.33193040336879132</v>
      </c>
      <c r="AH74" s="2">
        <v>3.4091220816649302E-2</v>
      </c>
      <c r="AI74" s="2">
        <v>-0.20840252615880139</v>
      </c>
      <c r="AJ74" s="2">
        <v>0.14159653785412304</v>
      </c>
      <c r="AK74" s="2">
        <v>-0.6912541914941891</v>
      </c>
      <c r="AL74" s="2">
        <v>0.35292058371716167</v>
      </c>
      <c r="AM74" s="2">
        <v>0.45516419845335288</v>
      </c>
      <c r="AN74" s="2">
        <v>-7.5156178159656806E-2</v>
      </c>
      <c r="AO74" s="2">
        <v>0.51472217391369413</v>
      </c>
      <c r="AP74" s="2">
        <v>0.58698037299395278</v>
      </c>
      <c r="AQ74" s="2">
        <v>2.7619087583878748E-2</v>
      </c>
      <c r="AR74" s="2">
        <v>0.25648773372100131</v>
      </c>
      <c r="AS74" s="2">
        <v>0.28609073622912889</v>
      </c>
      <c r="AT74" s="2">
        <v>0.31621516596179483</v>
      </c>
      <c r="AU74" s="2">
        <v>4.5181336905275919E-2</v>
      </c>
      <c r="AV74" s="2">
        <v>0.20057732801295838</v>
      </c>
      <c r="AW74" s="2">
        <v>-0.40256181080391445</v>
      </c>
      <c r="AX74" s="2">
        <v>1.3914295696324016E-2</v>
      </c>
      <c r="AY74" s="2">
        <v>0.27394122909295054</v>
      </c>
      <c r="AZ74" s="2">
        <v>-0.15346690765278889</v>
      </c>
      <c r="BA74" s="2">
        <v>0.19935079967289038</v>
      </c>
      <c r="BB74" s="2">
        <v>-0.29196170979839187</v>
      </c>
      <c r="BC74" s="2">
        <v>0.51050571107264364</v>
      </c>
      <c r="BD74" s="2">
        <v>0.41264073530328826</v>
      </c>
      <c r="BE74" s="2">
        <v>0.31621102596589601</v>
      </c>
      <c r="BF74" s="2">
        <v>-6.5477056294384786E-2</v>
      </c>
      <c r="BG74" s="2">
        <v>0.69806923524093323</v>
      </c>
      <c r="BH74" s="2">
        <v>-0.67395970157763607</v>
      </c>
      <c r="BI74" s="2">
        <v>0.3358173939401975</v>
      </c>
      <c r="BJ74" s="2">
        <v>-0.2196857911660986</v>
      </c>
      <c r="BK74" s="2">
        <v>0.75198493472238859</v>
      </c>
      <c r="BL74" s="2">
        <v>0.28551539475680804</v>
      </c>
      <c r="BM74" s="2">
        <v>-0.32761887091523317</v>
      </c>
      <c r="BN74" s="2">
        <v>0.8035607093682996</v>
      </c>
      <c r="BO74" s="2">
        <v>0.81578073488600533</v>
      </c>
      <c r="BP74" s="2">
        <v>0.10863415922271344</v>
      </c>
      <c r="BQ74" s="2">
        <v>1</v>
      </c>
      <c r="BR74" s="2"/>
      <c r="BS74" s="2"/>
      <c r="BT74" s="2"/>
      <c r="BU74" s="2"/>
      <c r="BV74" s="2"/>
      <c r="BW74" s="2"/>
      <c r="BX74" s="2"/>
      <c r="BY74" s="2"/>
      <c r="BZ74" s="2"/>
    </row>
    <row r="75" spans="1:78" x14ac:dyDescent="0.25">
      <c r="A75" s="2" t="s">
        <v>87</v>
      </c>
      <c r="B75" s="2">
        <v>0.35443143967737989</v>
      </c>
      <c r="C75" s="2">
        <v>0.51498584327898045</v>
      </c>
      <c r="D75" s="2">
        <v>-0.83123138526559293</v>
      </c>
      <c r="E75" s="2">
        <v>0.30490383200237664</v>
      </c>
      <c r="F75" s="2">
        <v>0.5330748097863891</v>
      </c>
      <c r="G75" s="2">
        <v>-0.56846903016746797</v>
      </c>
      <c r="H75" s="2">
        <v>0.428801641107808</v>
      </c>
      <c r="I75" s="2">
        <v>0.47907707022254781</v>
      </c>
      <c r="J75" s="2">
        <v>-0.45061300002072263</v>
      </c>
      <c r="K75" s="2">
        <v>-8.182292211661607E-2</v>
      </c>
      <c r="L75" s="2">
        <v>-0.1324966156172904</v>
      </c>
      <c r="M75" s="2">
        <v>0.2176466724152821</v>
      </c>
      <c r="N75" s="2">
        <v>0.14528885040530634</v>
      </c>
      <c r="O75" s="2">
        <v>0.28024672917221777</v>
      </c>
      <c r="P75" s="2">
        <v>-0.42525402331630047</v>
      </c>
      <c r="Q75" s="2">
        <v>0.14693945585572954</v>
      </c>
      <c r="R75" s="2">
        <v>0.14440767386240688</v>
      </c>
      <c r="S75" s="2">
        <v>3.1234993923881352E-2</v>
      </c>
      <c r="T75" s="2">
        <v>0.18826816873629093</v>
      </c>
      <c r="U75" s="2">
        <v>0.11017316312617774</v>
      </c>
      <c r="V75" s="2">
        <v>0.32229228775608187</v>
      </c>
      <c r="W75" s="2">
        <v>0.44631553261933754</v>
      </c>
      <c r="X75" s="2">
        <v>0.54126397529782622</v>
      </c>
      <c r="Y75" s="2">
        <v>-0.16081728509111373</v>
      </c>
      <c r="Z75" s="2">
        <v>4.6441316281528859E-2</v>
      </c>
      <c r="AA75" s="2">
        <v>0.10200271181534112</v>
      </c>
      <c r="AB75" s="2">
        <v>0.12141153031696314</v>
      </c>
      <c r="AC75" s="2">
        <v>-0.67758996065238375</v>
      </c>
      <c r="AD75" s="2">
        <v>-0.41048109273710465</v>
      </c>
      <c r="AE75" s="2">
        <v>-0.19112946512408241</v>
      </c>
      <c r="AF75" s="2">
        <v>-0.57946640243613867</v>
      </c>
      <c r="AG75" s="2">
        <v>-0.33975607962662763</v>
      </c>
      <c r="AH75" s="2">
        <v>-0.17245509960555297</v>
      </c>
      <c r="AI75" s="2">
        <v>0.4424454083204904</v>
      </c>
      <c r="AJ75" s="2">
        <v>-0.11367610595806871</v>
      </c>
      <c r="AK75" s="2">
        <v>0.43794482911059629</v>
      </c>
      <c r="AL75" s="2">
        <v>-0.60167972265002689</v>
      </c>
      <c r="AM75" s="2">
        <v>-0.61085072954766173</v>
      </c>
      <c r="AN75" s="2">
        <v>-0.10152418897464775</v>
      </c>
      <c r="AO75" s="2">
        <v>-0.46009962950307087</v>
      </c>
      <c r="AP75" s="2">
        <v>-0.77278346152834954</v>
      </c>
      <c r="AQ75" s="2">
        <v>0.5318082858516715</v>
      </c>
      <c r="AR75" s="2">
        <v>-0.56072080595293816</v>
      </c>
      <c r="AS75" s="2">
        <v>-0.47356130051841938</v>
      </c>
      <c r="AT75" s="2">
        <v>-0.68368695956935743</v>
      </c>
      <c r="AU75" s="2">
        <v>0.35473933419787756</v>
      </c>
      <c r="AV75" s="2">
        <v>0.31574507336466601</v>
      </c>
      <c r="AW75" s="2">
        <v>0.11234826736200314</v>
      </c>
      <c r="AX75" s="2">
        <v>-0.4269788540409758</v>
      </c>
      <c r="AY75" s="2">
        <v>-0.60696655896265594</v>
      </c>
      <c r="AZ75" s="2">
        <v>0.47367748930166698</v>
      </c>
      <c r="BA75" s="2">
        <v>0.1370912172245336</v>
      </c>
      <c r="BB75" s="2">
        <v>0.645226234823156</v>
      </c>
      <c r="BC75" s="2">
        <v>-0.15577930168819082</v>
      </c>
      <c r="BD75" s="2">
        <v>0.25173577536417086</v>
      </c>
      <c r="BE75" s="2">
        <v>-0.63207127752767722</v>
      </c>
      <c r="BF75" s="2">
        <v>-0.10531592578856933</v>
      </c>
      <c r="BG75" s="2">
        <v>-0.38009918583745411</v>
      </c>
      <c r="BH75" s="2">
        <v>0.24588135868817845</v>
      </c>
      <c r="BI75" s="2">
        <v>5.0078131713584099E-2</v>
      </c>
      <c r="BJ75" s="2">
        <v>0.57808016211458801</v>
      </c>
      <c r="BK75" s="2">
        <v>-0.61786548357600657</v>
      </c>
      <c r="BL75" s="2">
        <v>4.5757828001800879E-2</v>
      </c>
      <c r="BM75" s="2">
        <v>0.37964988557784896</v>
      </c>
      <c r="BN75" s="2">
        <v>-0.36548336911992779</v>
      </c>
      <c r="BO75" s="2">
        <v>-0.11586313032696441</v>
      </c>
      <c r="BP75" s="2">
        <v>0.35087996273381195</v>
      </c>
      <c r="BQ75" s="2">
        <v>-0.45590559787188167</v>
      </c>
      <c r="BR75" s="2">
        <v>1</v>
      </c>
      <c r="BS75" s="2"/>
      <c r="BT75" s="2"/>
      <c r="BU75" s="2"/>
      <c r="BV75" s="2"/>
      <c r="BW75" s="2"/>
      <c r="BX75" s="2"/>
      <c r="BY75" s="2"/>
      <c r="BZ75" s="2"/>
    </row>
    <row r="76" spans="1:78" x14ac:dyDescent="0.25">
      <c r="A76" s="2" t="s">
        <v>88</v>
      </c>
      <c r="B76" s="2">
        <v>0.20850699531952011</v>
      </c>
      <c r="C76" s="2">
        <v>0.22948835013673347</v>
      </c>
      <c r="D76" s="2">
        <v>-0.32848612410088002</v>
      </c>
      <c r="E76" s="2">
        <v>0.65082957567671862</v>
      </c>
      <c r="F76" s="2">
        <v>0.66755996438092702</v>
      </c>
      <c r="G76" s="2">
        <v>-0.20071613930413792</v>
      </c>
      <c r="H76" s="2">
        <v>0.10779575808247623</v>
      </c>
      <c r="I76" s="2">
        <v>7.6375074865843107E-2</v>
      </c>
      <c r="J76" s="2">
        <v>7.5490011585387221E-2</v>
      </c>
      <c r="K76" s="2">
        <v>-0.14406970741601799</v>
      </c>
      <c r="L76" s="2">
        <v>0.1862697497242036</v>
      </c>
      <c r="M76" s="2">
        <v>-0.3096552130808139</v>
      </c>
      <c r="N76" s="2">
        <v>-2.6691357934842817E-2</v>
      </c>
      <c r="O76" s="2">
        <v>6.0672630898623257E-3</v>
      </c>
      <c r="P76" s="2">
        <v>-0.22189900062512335</v>
      </c>
      <c r="Q76" s="2">
        <v>4.6860661169102966E-2</v>
      </c>
      <c r="R76" s="2">
        <v>0.15454350841599648</v>
      </c>
      <c r="S76" s="2">
        <v>-0.19791286541994565</v>
      </c>
      <c r="T76" s="2">
        <v>0.34544956385285269</v>
      </c>
      <c r="U76" s="2">
        <v>0.36074503034517408</v>
      </c>
      <c r="V76" s="2">
        <v>0.16645555402224982</v>
      </c>
      <c r="W76" s="2">
        <v>7.4901586275259793E-2</v>
      </c>
      <c r="X76" s="2">
        <v>0.15763423539808594</v>
      </c>
      <c r="Y76" s="2">
        <v>-0.18031064612050032</v>
      </c>
      <c r="Z76" s="2">
        <v>0.15489749836013003</v>
      </c>
      <c r="AA76" s="2">
        <v>0.13374691243925071</v>
      </c>
      <c r="AB76" s="2">
        <v>3.382547631758219E-2</v>
      </c>
      <c r="AC76" s="2">
        <v>-0.53920798557098104</v>
      </c>
      <c r="AD76" s="2">
        <v>-0.251191082719604</v>
      </c>
      <c r="AE76" s="2">
        <v>-0.12873664755741726</v>
      </c>
      <c r="AF76" s="2">
        <v>-6.9538943048057467E-2</v>
      </c>
      <c r="AG76" s="2">
        <v>-0.39881246485365129</v>
      </c>
      <c r="AH76" s="2">
        <v>0.34899199251351581</v>
      </c>
      <c r="AI76" s="2">
        <v>0.58161474881388209</v>
      </c>
      <c r="AJ76" s="2">
        <v>0.37680143136448319</v>
      </c>
      <c r="AK76" s="2">
        <v>0.34952078213934079</v>
      </c>
      <c r="AL76" s="2">
        <v>-0.55289677127040548</v>
      </c>
      <c r="AM76" s="2">
        <v>-0.69545787035287709</v>
      </c>
      <c r="AN76" s="2">
        <v>0.2273918229942237</v>
      </c>
      <c r="AO76" s="2">
        <v>-6.9702225405390145E-2</v>
      </c>
      <c r="AP76" s="2">
        <v>-0.60803137611608238</v>
      </c>
      <c r="AQ76" s="2">
        <v>0.63592033786059898</v>
      </c>
      <c r="AR76" s="2">
        <v>3.7387476078882209E-2</v>
      </c>
      <c r="AS76" s="2">
        <v>0.1085009680812766</v>
      </c>
      <c r="AT76" s="2">
        <v>-0.66306693106445747</v>
      </c>
      <c r="AU76" s="2">
        <v>-0.15440185293249484</v>
      </c>
      <c r="AV76" s="2">
        <v>-0.20702543156571651</v>
      </c>
      <c r="AW76" s="2">
        <v>2.0023663140498985E-2</v>
      </c>
      <c r="AX76" s="2">
        <v>-0.57622242904112886</v>
      </c>
      <c r="AY76" s="2">
        <v>-0.74193446813361197</v>
      </c>
      <c r="AZ76" s="2">
        <v>0.15848126719528743</v>
      </c>
      <c r="BA76" s="2">
        <v>0.35573595704320565</v>
      </c>
      <c r="BB76" s="2">
        <v>0.48778866600204812</v>
      </c>
      <c r="BC76" s="2">
        <v>-0.33982708430730785</v>
      </c>
      <c r="BD76" s="2">
        <v>-0.26000411472088003</v>
      </c>
      <c r="BE76" s="2">
        <v>-0.13643998955665557</v>
      </c>
      <c r="BF76" s="2">
        <v>-0.42304117900603649</v>
      </c>
      <c r="BG76" s="2">
        <v>-0.68969799713113944</v>
      </c>
      <c r="BH76" s="2">
        <v>0.21023553063817824</v>
      </c>
      <c r="BI76" s="2">
        <v>0.27670074082838858</v>
      </c>
      <c r="BJ76" s="2">
        <v>0.36882254273393084</v>
      </c>
      <c r="BK76" s="2">
        <v>-0.15150903389642731</v>
      </c>
      <c r="BL76" s="2">
        <v>0.36942287287418241</v>
      </c>
      <c r="BM76" s="2">
        <v>0.61454795357738179</v>
      </c>
      <c r="BN76" s="2">
        <v>-0.27500774276655615</v>
      </c>
      <c r="BO76" s="2">
        <v>-0.21780746772883372</v>
      </c>
      <c r="BP76" s="2">
        <v>0.27654446741490235</v>
      </c>
      <c r="BQ76" s="2">
        <v>-0.51846322839839287</v>
      </c>
      <c r="BR76" s="2">
        <v>0.62351278052846582</v>
      </c>
      <c r="BS76" s="2">
        <v>1</v>
      </c>
      <c r="BT76" s="2"/>
      <c r="BU76" s="2"/>
      <c r="BV76" s="2"/>
      <c r="BW76" s="2"/>
      <c r="BX76" s="2"/>
      <c r="BY76" s="2"/>
      <c r="BZ76" s="2"/>
    </row>
    <row r="77" spans="1:78" x14ac:dyDescent="0.25">
      <c r="A77" s="2" t="s">
        <v>69</v>
      </c>
      <c r="B77" s="2">
        <v>0.16002790767161335</v>
      </c>
      <c r="C77" s="2">
        <v>0.30974316970835786</v>
      </c>
      <c r="D77" s="2">
        <v>-0.49327423908325557</v>
      </c>
      <c r="E77" s="2">
        <v>-0.44119589035956497</v>
      </c>
      <c r="F77" s="2">
        <v>-0.19702157468108861</v>
      </c>
      <c r="G77" s="2">
        <v>-0.42970068171140913</v>
      </c>
      <c r="H77" s="2">
        <v>0.36226248568563207</v>
      </c>
      <c r="I77" s="2">
        <v>0.4575021339092204</v>
      </c>
      <c r="J77" s="2">
        <v>-0.64762709724417489</v>
      </c>
      <c r="K77" s="2">
        <v>0.12210210179896583</v>
      </c>
      <c r="L77" s="2">
        <v>-0.30274360066519501</v>
      </c>
      <c r="M77" s="2">
        <v>0.6205736627929429</v>
      </c>
      <c r="N77" s="2">
        <v>0.16534039350938901</v>
      </c>
      <c r="O77" s="2">
        <v>0.28524080016813708</v>
      </c>
      <c r="P77" s="2">
        <v>-0.25770904537941552</v>
      </c>
      <c r="Q77" s="2">
        <v>4.0847615597452348E-2</v>
      </c>
      <c r="R77" s="2">
        <v>-8.3031227290396983E-2</v>
      </c>
      <c r="S77" s="2">
        <v>0.267361841516433</v>
      </c>
      <c r="T77" s="2">
        <v>-0.26746062222043526</v>
      </c>
      <c r="U77" s="2">
        <v>-0.35321232439166739</v>
      </c>
      <c r="V77" s="2">
        <v>5.7955549364713851E-2</v>
      </c>
      <c r="W77" s="2">
        <v>0.41381302746775372</v>
      </c>
      <c r="X77" s="2">
        <v>0.43112738013331281</v>
      </c>
      <c r="Y77" s="2">
        <v>2.5613008331814256E-2</v>
      </c>
      <c r="Z77" s="2">
        <v>-0.10234724924584403</v>
      </c>
      <c r="AA77" s="2">
        <v>-3.4567830315761314E-2</v>
      </c>
      <c r="AB77" s="2">
        <v>0.10238866455396665</v>
      </c>
      <c r="AC77" s="2">
        <v>-0.10248951535630724</v>
      </c>
      <c r="AD77" s="2">
        <v>-0.14904866769621072</v>
      </c>
      <c r="AE77" s="2">
        <v>-0.14643692188947613</v>
      </c>
      <c r="AF77" s="2">
        <v>-0.52689146696285738</v>
      </c>
      <c r="AG77" s="2">
        <v>0.16107690766883312</v>
      </c>
      <c r="AH77" s="2">
        <v>-0.60877428208064432</v>
      </c>
      <c r="AI77" s="2">
        <v>-0.22852498477570043</v>
      </c>
      <c r="AJ77" s="2">
        <v>-0.55013819901559924</v>
      </c>
      <c r="AK77" s="2">
        <v>9.9666492979194072E-3</v>
      </c>
      <c r="AL77" s="2">
        <v>-5.9860893082408835E-2</v>
      </c>
      <c r="AM77" s="2">
        <v>0.14806394286380853</v>
      </c>
      <c r="AN77" s="2">
        <v>-0.43262129249075354</v>
      </c>
      <c r="AO77" s="2">
        <v>-0.42430963531164195</v>
      </c>
      <c r="AP77" s="2">
        <v>-0.19690666008044991</v>
      </c>
      <c r="AQ77" s="2">
        <v>-6.2786413136380032E-2</v>
      </c>
      <c r="AR77" s="2">
        <v>-0.61599836199239311</v>
      </c>
      <c r="AS77" s="2">
        <v>-0.58713104485342693</v>
      </c>
      <c r="AT77" s="2">
        <v>-1.1113968478796702E-2</v>
      </c>
      <c r="AU77" s="2">
        <v>0.52749348007876706</v>
      </c>
      <c r="AV77" s="2">
        <v>0.57794822504254073</v>
      </c>
      <c r="AW77" s="2">
        <v>7.4217440807940058E-2</v>
      </c>
      <c r="AX77" s="2">
        <v>0.1840487099988331</v>
      </c>
      <c r="AY77" s="2">
        <v>0.23738721953670622</v>
      </c>
      <c r="AZ77" s="2">
        <v>0.28057641009411544</v>
      </c>
      <c r="BA77" s="2">
        <v>-0.28459061375868511</v>
      </c>
      <c r="BB77" s="2">
        <v>7.3074769983310778E-2</v>
      </c>
      <c r="BC77" s="2">
        <v>0.23737584602192005</v>
      </c>
      <c r="BD77" s="2">
        <v>0.60968585454385804</v>
      </c>
      <c r="BE77" s="2">
        <v>-0.54807014424091283</v>
      </c>
      <c r="BF77" s="2">
        <v>0.39091499336584701</v>
      </c>
      <c r="BG77" s="2">
        <v>0.48364744562797224</v>
      </c>
      <c r="BH77" s="2">
        <v>-4.4938464432604769E-2</v>
      </c>
      <c r="BI77" s="2">
        <v>-0.25140925302188527</v>
      </c>
      <c r="BJ77" s="2">
        <v>0.1514988905998042</v>
      </c>
      <c r="BK77" s="2">
        <v>-0.41796700457674202</v>
      </c>
      <c r="BL77" s="2">
        <v>-0.36420985903319136</v>
      </c>
      <c r="BM77" s="2">
        <v>-0.36681170640390875</v>
      </c>
      <c r="BN77" s="2">
        <v>1.2566525197967974E-2</v>
      </c>
      <c r="BO77" s="2">
        <v>0.19652244625102322</v>
      </c>
      <c r="BP77" s="2">
        <v>5.7748197829940423E-2</v>
      </c>
      <c r="BQ77" s="2">
        <v>0.19708463094102677</v>
      </c>
      <c r="BR77" s="2">
        <v>0.35160440212391142</v>
      </c>
      <c r="BS77" s="2">
        <v>-0.50464790467917664</v>
      </c>
      <c r="BT77" s="2">
        <v>1</v>
      </c>
      <c r="BU77" s="2"/>
      <c r="BV77" s="2"/>
      <c r="BW77" s="2"/>
      <c r="BX77" s="2"/>
      <c r="BY77" s="2"/>
      <c r="BZ77" s="2"/>
    </row>
    <row r="78" spans="1:78" x14ac:dyDescent="0.25">
      <c r="A78" s="2" t="s">
        <v>83</v>
      </c>
      <c r="B78" s="2">
        <v>0.12405142158382999</v>
      </c>
      <c r="C78" s="2">
        <v>0.22374209860574892</v>
      </c>
      <c r="D78" s="2">
        <v>-0.39351557635285728</v>
      </c>
      <c r="E78" s="2">
        <v>8.8466809901430771E-2</v>
      </c>
      <c r="F78" s="2">
        <v>0.23933524761162792</v>
      </c>
      <c r="G78" s="2">
        <v>-0.34463329512705138</v>
      </c>
      <c r="H78" s="2">
        <v>0.29963433986805615</v>
      </c>
      <c r="I78" s="2">
        <v>0.31247766892830642</v>
      </c>
      <c r="J78" s="2">
        <v>-3.1524163011339604E-2</v>
      </c>
      <c r="K78" s="2">
        <v>-6.3765145382955232E-2</v>
      </c>
      <c r="L78" s="2">
        <v>1.0751778632132298E-2</v>
      </c>
      <c r="M78" s="2">
        <v>1.6620495238275823E-3</v>
      </c>
      <c r="N78" s="2">
        <v>0.24973276397992727</v>
      </c>
      <c r="O78" s="2">
        <v>0.32385100867223926</v>
      </c>
      <c r="P78" s="2">
        <v>-0.16926316330313407</v>
      </c>
      <c r="Q78" s="2">
        <v>4.6431687439060683E-2</v>
      </c>
      <c r="R78" s="2">
        <v>-0.23663370011213869</v>
      </c>
      <c r="S78" s="2">
        <v>0.23717801899205798</v>
      </c>
      <c r="T78" s="2">
        <v>3.5119766616052761E-2</v>
      </c>
      <c r="U78" s="2">
        <v>3.0604317961201721E-2</v>
      </c>
      <c r="V78" s="2">
        <v>0.2032265153717743</v>
      </c>
      <c r="W78" s="2">
        <v>0.27967768277351618</v>
      </c>
      <c r="X78" s="2">
        <v>0.41369675589325267</v>
      </c>
      <c r="Y78" s="2">
        <v>-0.3128065661425275</v>
      </c>
      <c r="Z78" s="2">
        <v>1.6066473880558756E-2</v>
      </c>
      <c r="AA78" s="2">
        <v>9.0505121961029306E-2</v>
      </c>
      <c r="AB78" s="2">
        <v>0.19456576209450371</v>
      </c>
      <c r="AC78" s="2">
        <v>-0.62740158064400486</v>
      </c>
      <c r="AD78" s="2">
        <v>-0.39731397165931009</v>
      </c>
      <c r="AE78" s="2">
        <v>8.7215929500018191E-2</v>
      </c>
      <c r="AF78" s="2">
        <v>-0.3465822009632773</v>
      </c>
      <c r="AG78" s="2">
        <v>-0.57709557131793965</v>
      </c>
      <c r="AH78" s="2">
        <v>0.34748551956427454</v>
      </c>
      <c r="AI78" s="2">
        <v>0.68086103131546294</v>
      </c>
      <c r="AJ78" s="2">
        <v>0.27596358037532326</v>
      </c>
      <c r="AK78" s="2">
        <v>0.11594433271297132</v>
      </c>
      <c r="AL78" s="2">
        <v>-0.26367251576772499</v>
      </c>
      <c r="AM78" s="2">
        <v>-0.54392740778755444</v>
      </c>
      <c r="AN78" s="2">
        <v>0.27531940359957252</v>
      </c>
      <c r="AO78" s="2">
        <v>-8.411361188910306E-2</v>
      </c>
      <c r="AP78" s="2">
        <v>-0.41555320658083567</v>
      </c>
      <c r="AQ78" s="2">
        <v>0.38515235933730213</v>
      </c>
      <c r="AR78" s="2">
        <v>-0.44306295804655954</v>
      </c>
      <c r="AS78" s="2">
        <v>-0.358917134665454</v>
      </c>
      <c r="AT78" s="2">
        <v>-0.51095503541552068</v>
      </c>
      <c r="AU78" s="2">
        <v>0.46189937667449027</v>
      </c>
      <c r="AV78" s="2">
        <v>0.38856439512547419</v>
      </c>
      <c r="AW78" s="2">
        <v>-0.15620277797673301</v>
      </c>
      <c r="AX78" s="2">
        <v>-0.54944983558998306</v>
      </c>
      <c r="AY78" s="2">
        <v>-0.87221784054467466</v>
      </c>
      <c r="AZ78" s="2">
        <v>0.74961887687767603</v>
      </c>
      <c r="BA78" s="2">
        <v>0.49141414832192098</v>
      </c>
      <c r="BB78" s="2">
        <v>0.78250502933156674</v>
      </c>
      <c r="BC78" s="2">
        <v>0.17349001962666713</v>
      </c>
      <c r="BD78" s="2">
        <v>0.23458516970318674</v>
      </c>
      <c r="BE78" s="2">
        <v>-3.9491460492508519E-2</v>
      </c>
      <c r="BF78" s="2">
        <v>-0.42551380845868375</v>
      </c>
      <c r="BG78" s="2">
        <v>-0.59665922066437949</v>
      </c>
      <c r="BH78" s="2">
        <v>0.13147788270698343</v>
      </c>
      <c r="BI78" s="2">
        <v>0.23220553299786553</v>
      </c>
      <c r="BJ78" s="2">
        <v>0.60684195238487904</v>
      </c>
      <c r="BK78" s="2">
        <v>-0.36237907149338444</v>
      </c>
      <c r="BL78" s="2">
        <v>0.25155622832098212</v>
      </c>
      <c r="BM78" s="2">
        <v>0.59460800460649388</v>
      </c>
      <c r="BN78" s="2">
        <v>-0.30393192689340925</v>
      </c>
      <c r="BO78" s="2">
        <v>5.7305147232285171E-2</v>
      </c>
      <c r="BP78" s="2">
        <v>0.32947741490352844</v>
      </c>
      <c r="BQ78" s="2">
        <v>-0.19232744964032084</v>
      </c>
      <c r="BR78" s="2">
        <v>0.74602448858137138</v>
      </c>
      <c r="BS78" s="2">
        <v>0.59066403328879002</v>
      </c>
      <c r="BT78" s="2">
        <v>9.1195826843097766E-2</v>
      </c>
      <c r="BU78" s="2">
        <v>1</v>
      </c>
      <c r="BV78" s="2"/>
      <c r="BW78" s="2"/>
      <c r="BX78" s="2"/>
      <c r="BY78" s="2"/>
      <c r="BZ78" s="2"/>
    </row>
    <row r="79" spans="1:78" x14ac:dyDescent="0.25">
      <c r="A79" s="2" t="s">
        <v>84</v>
      </c>
      <c r="B79" s="2">
        <v>-0.21201011026678582</v>
      </c>
      <c r="C79" s="2">
        <v>-3.6086619481864021E-2</v>
      </c>
      <c r="D79" s="2">
        <v>-0.71220078095315542</v>
      </c>
      <c r="E79" s="2">
        <v>-1.2880567586978862E-2</v>
      </c>
      <c r="F79" s="2">
        <v>0.19316254604371569</v>
      </c>
      <c r="G79" s="2">
        <v>-0.44604344572980775</v>
      </c>
      <c r="H79" s="2">
        <v>-7.1411408534387429E-4</v>
      </c>
      <c r="I79" s="2">
        <v>4.4181307481410907E-2</v>
      </c>
      <c r="J79" s="2">
        <v>5.8694460180025703E-3</v>
      </c>
      <c r="K79" s="2">
        <v>1.184222350611574E-2</v>
      </c>
      <c r="L79" s="2">
        <v>-9.1658435743204369E-2</v>
      </c>
      <c r="M79" s="2">
        <v>0.13580291595710281</v>
      </c>
      <c r="N79" s="2">
        <v>0.12458347017799594</v>
      </c>
      <c r="O79" s="2">
        <v>0.14387731452186475</v>
      </c>
      <c r="P79" s="2">
        <v>8.7860277423655736E-2</v>
      </c>
      <c r="Q79" s="2">
        <v>0.3846517754638013</v>
      </c>
      <c r="R79" s="2">
        <v>0.33525450411216229</v>
      </c>
      <c r="S79" s="2">
        <v>0.18995247684061733</v>
      </c>
      <c r="T79" s="2">
        <v>0.42063150649355985</v>
      </c>
      <c r="U79" s="2">
        <v>0.26130111218433155</v>
      </c>
      <c r="V79" s="2">
        <v>0.67974245428697833</v>
      </c>
      <c r="W79" s="2">
        <v>-2.1916546471671197E-2</v>
      </c>
      <c r="X79" s="2">
        <v>0.16341750849328285</v>
      </c>
      <c r="Y79" s="2">
        <v>-0.56321504605196104</v>
      </c>
      <c r="Z79" s="2">
        <v>-5.3126815284816949E-2</v>
      </c>
      <c r="AA79" s="2">
        <v>6.0611919454965454E-2</v>
      </c>
      <c r="AB79" s="2">
        <v>8.957248944377573E-2</v>
      </c>
      <c r="AC79" s="2">
        <v>-0.71413422647815561</v>
      </c>
      <c r="AD79" s="2">
        <v>-0.50758105918296936</v>
      </c>
      <c r="AE79" s="2">
        <v>0.20430945720439153</v>
      </c>
      <c r="AF79" s="2">
        <v>-0.45579445370306126</v>
      </c>
      <c r="AG79" s="2">
        <v>-0.47209388423077414</v>
      </c>
      <c r="AH79" s="2">
        <v>4.4418456062200594E-2</v>
      </c>
      <c r="AI79" s="2">
        <v>0.37698754711762122</v>
      </c>
      <c r="AJ79" s="2">
        <v>-0.15682384163121726</v>
      </c>
      <c r="AK79" s="2">
        <v>0.5827166070084262</v>
      </c>
      <c r="AL79" s="2">
        <v>-0.20454258997327265</v>
      </c>
      <c r="AM79" s="2">
        <v>-0.33115161675902954</v>
      </c>
      <c r="AN79" s="2">
        <v>7.1819213016064819E-3</v>
      </c>
      <c r="AO79" s="2">
        <v>-0.14611753871161412</v>
      </c>
      <c r="AP79" s="2">
        <v>-0.42358934156475875</v>
      </c>
      <c r="AQ79" s="2">
        <v>0.39165276426107393</v>
      </c>
      <c r="AR79" s="2">
        <v>-0.57002600234497758</v>
      </c>
      <c r="AS79" s="2">
        <v>-0.5229605494110684</v>
      </c>
      <c r="AT79" s="2">
        <v>-0.3619499107776063</v>
      </c>
      <c r="AU79" s="2">
        <v>0.44986403552972798</v>
      </c>
      <c r="AV79" s="2">
        <v>0.25290851196873748</v>
      </c>
      <c r="AW79" s="2">
        <v>0.16970616465008692</v>
      </c>
      <c r="AX79" s="2">
        <v>-1.2203648881495647E-2</v>
      </c>
      <c r="AY79" s="2">
        <v>-0.53095113476707034</v>
      </c>
      <c r="AZ79" s="2">
        <v>0.8180415472490048</v>
      </c>
      <c r="BA79" s="2">
        <v>0.20208773352411544</v>
      </c>
      <c r="BB79" s="2">
        <v>0.73520234150554353</v>
      </c>
      <c r="BC79" s="2">
        <v>0.22043883068781944</v>
      </c>
      <c r="BD79" s="2">
        <v>0.37590008794705532</v>
      </c>
      <c r="BE79" s="2">
        <v>-0.19979934545874298</v>
      </c>
      <c r="BF79" s="2">
        <v>9.9421059669763237E-2</v>
      </c>
      <c r="BG79" s="2">
        <v>-0.54367765288232406</v>
      </c>
      <c r="BH79" s="2">
        <v>0.6134626509336718</v>
      </c>
      <c r="BI79" s="2">
        <v>-8.2422478653317671E-2</v>
      </c>
      <c r="BJ79" s="2">
        <v>0.49560805348683046</v>
      </c>
      <c r="BK79" s="2">
        <v>-0.65723628667344514</v>
      </c>
      <c r="BL79" s="2">
        <v>-0.14738522593227621</v>
      </c>
      <c r="BM79" s="2">
        <v>0.42780410658592832</v>
      </c>
      <c r="BN79" s="2">
        <v>-0.60629571281771921</v>
      </c>
      <c r="BO79" s="2">
        <v>-0.31380017018412643</v>
      </c>
      <c r="BP79" s="2">
        <v>6.160653167549613E-2</v>
      </c>
      <c r="BQ79" s="2">
        <v>-0.48118814759780004</v>
      </c>
      <c r="BR79" s="2">
        <v>0.75044399720173538</v>
      </c>
      <c r="BS79" s="2">
        <v>0.53739812056467151</v>
      </c>
      <c r="BT79" s="2">
        <v>0.12586566792062254</v>
      </c>
      <c r="BU79" s="2">
        <v>0.77000145851487123</v>
      </c>
      <c r="BV79" s="2">
        <v>1</v>
      </c>
      <c r="BW79" s="2"/>
      <c r="BX79" s="2"/>
      <c r="BY79" s="2"/>
      <c r="BZ79" s="2"/>
    </row>
    <row r="80" spans="1:78" x14ac:dyDescent="0.25">
      <c r="A80" s="2" t="s">
        <v>85</v>
      </c>
      <c r="B80" s="2">
        <v>0.42372096668560533</v>
      </c>
      <c r="C80" s="2">
        <v>0.25817355405939463</v>
      </c>
      <c r="D80" s="2">
        <v>0.67539068533204349</v>
      </c>
      <c r="E80" s="2">
        <v>0.14128477334211265</v>
      </c>
      <c r="F80" s="2">
        <v>-4.7402384022836086E-2</v>
      </c>
      <c r="G80" s="2">
        <v>0.36202720913623182</v>
      </c>
      <c r="H80" s="2">
        <v>0.34195343797501643</v>
      </c>
      <c r="I80" s="2">
        <v>0.27845880212181684</v>
      </c>
      <c r="J80" s="2">
        <v>-2.721312610393356E-2</v>
      </c>
      <c r="K80" s="2">
        <v>-2.3396270749403314E-2</v>
      </c>
      <c r="L80" s="2">
        <v>0.2399915939815209</v>
      </c>
      <c r="M80" s="2">
        <v>-0.19768957712887975</v>
      </c>
      <c r="N80" s="2">
        <v>2.3970799412791167E-2</v>
      </c>
      <c r="O80" s="2">
        <v>6.1143771187280253E-2</v>
      </c>
      <c r="P80" s="2">
        <v>-0.32303037467458612</v>
      </c>
      <c r="Q80" s="2">
        <v>-0.56235574343769956</v>
      </c>
      <c r="R80" s="2">
        <v>-0.7453731635355153</v>
      </c>
      <c r="S80" s="2">
        <v>-8.1636404823566752E-2</v>
      </c>
      <c r="T80" s="2">
        <v>-0.61522168230809482</v>
      </c>
      <c r="U80" s="2">
        <v>-0.38509861345419039</v>
      </c>
      <c r="V80" s="2">
        <v>-0.82385086037516875</v>
      </c>
      <c r="W80" s="2">
        <v>0.31008401263310559</v>
      </c>
      <c r="X80" s="2">
        <v>0.1779610078189324</v>
      </c>
      <c r="Y80" s="2">
        <v>0.48855536540819011</v>
      </c>
      <c r="Z80" s="2">
        <v>9.26902527083137E-2</v>
      </c>
      <c r="AA80" s="2">
        <v>-1.9535224031587119E-2</v>
      </c>
      <c r="AB80" s="2">
        <v>0.14321747739319252</v>
      </c>
      <c r="AC80" s="2">
        <v>0.36762692650468953</v>
      </c>
      <c r="AD80" s="2">
        <v>0.36118621657000227</v>
      </c>
      <c r="AE80" s="2">
        <v>-0.20014998703708528</v>
      </c>
      <c r="AF80" s="2">
        <v>0.40444605569415576</v>
      </c>
      <c r="AG80" s="2">
        <v>8.3325564558478685E-2</v>
      </c>
      <c r="AH80" s="2">
        <v>0.38661982824361874</v>
      </c>
      <c r="AI80" s="2">
        <v>0.23748123708696853</v>
      </c>
      <c r="AJ80" s="2">
        <v>0.63204677280931287</v>
      </c>
      <c r="AK80" s="2">
        <v>-0.72886098986887571</v>
      </c>
      <c r="AL80" s="2">
        <v>-2.0448699282078479E-2</v>
      </c>
      <c r="AM80" s="2">
        <v>-0.14252329610686468</v>
      </c>
      <c r="AN80" s="2">
        <v>0.31736028160539836</v>
      </c>
      <c r="AO80" s="2">
        <v>0.17941571902032963</v>
      </c>
      <c r="AP80" s="2">
        <v>0.18498770353070509</v>
      </c>
      <c r="AQ80" s="2">
        <v>-0.13335219513573202</v>
      </c>
      <c r="AR80" s="2">
        <v>0.43598269575279347</v>
      </c>
      <c r="AS80" s="2">
        <v>0.47571253940557706</v>
      </c>
      <c r="AT80" s="2">
        <v>-9.0770602582158105E-2</v>
      </c>
      <c r="AU80" s="2">
        <v>-0.21979096554935382</v>
      </c>
      <c r="AV80" s="2">
        <v>-3.4201583028423466E-2</v>
      </c>
      <c r="AW80" s="2">
        <v>-0.34453883322257089</v>
      </c>
      <c r="AX80" s="2">
        <v>-0.60638533624586977</v>
      </c>
      <c r="AY80" s="2">
        <v>-0.16440490747553163</v>
      </c>
      <c r="AZ80" s="2">
        <v>-0.44325059071233786</v>
      </c>
      <c r="BA80" s="2">
        <v>0.20083372989826587</v>
      </c>
      <c r="BB80" s="2">
        <v>-0.27738993132123219</v>
      </c>
      <c r="BC80" s="2">
        <v>-0.18546826939399477</v>
      </c>
      <c r="BD80" s="2">
        <v>-0.39079142922977922</v>
      </c>
      <c r="BE80" s="2">
        <v>0.31460531940959147</v>
      </c>
      <c r="BF80" s="2">
        <v>-0.60977538716503854</v>
      </c>
      <c r="BG80" s="2">
        <v>0.11083525570808174</v>
      </c>
      <c r="BH80" s="2">
        <v>-0.7236478016899035</v>
      </c>
      <c r="BI80" s="2">
        <v>0.30639555544321412</v>
      </c>
      <c r="BJ80" s="2">
        <v>-0.14966916929389473</v>
      </c>
      <c r="BK80" s="2">
        <v>0.58876284855565131</v>
      </c>
      <c r="BL80" s="2">
        <v>0.45999707252408878</v>
      </c>
      <c r="BM80" s="2">
        <v>1.5049800198121544E-2</v>
      </c>
      <c r="BN80" s="2">
        <v>0.5119014310293043</v>
      </c>
      <c r="BO80" s="2">
        <v>0.45385240080118661</v>
      </c>
      <c r="BP80" s="2">
        <v>0.19060740529859599</v>
      </c>
      <c r="BQ80" s="2">
        <v>0.46238086833592229</v>
      </c>
      <c r="BR80" s="2">
        <v>-0.33248595633058903</v>
      </c>
      <c r="BS80" s="2">
        <v>-0.1073032836190673</v>
      </c>
      <c r="BT80" s="2">
        <v>-0.17302826321060732</v>
      </c>
      <c r="BU80" s="2">
        <v>-7.5989713759441149E-2</v>
      </c>
      <c r="BV80" s="2">
        <v>-0.68426204884316932</v>
      </c>
      <c r="BW80" s="2">
        <v>1</v>
      </c>
      <c r="BX80" s="2"/>
      <c r="BY80" s="2"/>
      <c r="BZ80" s="2"/>
    </row>
    <row r="81" spans="1:78" x14ac:dyDescent="0.25">
      <c r="A81" s="2" t="s">
        <v>73</v>
      </c>
      <c r="B81" s="2">
        <v>-6.1291434336937026E-3</v>
      </c>
      <c r="C81" s="2">
        <v>-6.2933077582024891E-2</v>
      </c>
      <c r="D81" s="2">
        <v>6.1158433458587486E-2</v>
      </c>
      <c r="E81" s="2">
        <v>0.30325121058760612</v>
      </c>
      <c r="F81" s="2">
        <v>0.24567341325845857</v>
      </c>
      <c r="G81" s="2">
        <v>5.4673193287658059E-2</v>
      </c>
      <c r="H81" s="2">
        <v>-0.28405793568944554</v>
      </c>
      <c r="I81" s="2">
        <v>-0.32503536949296025</v>
      </c>
      <c r="J81" s="2">
        <v>0.34065346530917368</v>
      </c>
      <c r="K81" s="2">
        <v>-2.1828642552192076E-2</v>
      </c>
      <c r="L81" s="2">
        <v>0.28159867476339245</v>
      </c>
      <c r="M81" s="2">
        <v>-0.53435354400214341</v>
      </c>
      <c r="N81" s="2">
        <v>-0.2726299137911079</v>
      </c>
      <c r="O81" s="2">
        <v>-0.23731114750065416</v>
      </c>
      <c r="P81" s="2">
        <v>-0.23922760224163001</v>
      </c>
      <c r="Q81" s="2">
        <v>0.14129067406054344</v>
      </c>
      <c r="R81" s="2">
        <v>-0.19332129378794971</v>
      </c>
      <c r="S81" s="2">
        <v>0.21235877904706779</v>
      </c>
      <c r="T81" s="2">
        <v>0.37622594455146119</v>
      </c>
      <c r="U81" s="2">
        <v>0.54252871261730085</v>
      </c>
      <c r="V81" s="2">
        <v>-0.13689846234665681</v>
      </c>
      <c r="W81" s="2">
        <v>-0.35902140146292821</v>
      </c>
      <c r="X81" s="2">
        <v>-0.36792981831268406</v>
      </c>
      <c r="Y81" s="2">
        <v>0.16701094411723053</v>
      </c>
      <c r="Z81" s="2">
        <v>0.19803600367000637</v>
      </c>
      <c r="AA81" s="2">
        <v>0.27391024093744287</v>
      </c>
      <c r="AB81" s="2">
        <v>-5.1063240247763521E-2</v>
      </c>
      <c r="AC81" s="2">
        <v>-7.1478844106546452E-2</v>
      </c>
      <c r="AD81" s="2">
        <v>3.0404320638585999E-2</v>
      </c>
      <c r="AE81" s="2">
        <v>9.3521273266203159E-2</v>
      </c>
      <c r="AF81" s="2">
        <v>0.24605478884356344</v>
      </c>
      <c r="AG81" s="2">
        <v>-0.10596550266367863</v>
      </c>
      <c r="AH81" s="2">
        <v>0.21802201879672164</v>
      </c>
      <c r="AI81" s="2">
        <v>0.62004535852234233</v>
      </c>
      <c r="AJ81" s="2">
        <v>0.38697646545780462</v>
      </c>
      <c r="AK81" s="2">
        <v>1.6660173811549064E-2</v>
      </c>
      <c r="AL81" s="2">
        <v>-3.406139748028509E-2</v>
      </c>
      <c r="AM81" s="2">
        <v>-0.28244883958411759</v>
      </c>
      <c r="AN81" s="2">
        <v>0.42052122934298625</v>
      </c>
      <c r="AO81" s="2">
        <v>0.18857279227300783</v>
      </c>
      <c r="AP81" s="2">
        <v>6.2711856271083595E-3</v>
      </c>
      <c r="AQ81" s="2">
        <v>9.1454904936674214E-2</v>
      </c>
      <c r="AR81" s="2">
        <v>0.12427497104759445</v>
      </c>
      <c r="AS81" s="2">
        <v>8.3745118182672856E-2</v>
      </c>
      <c r="AT81" s="2">
        <v>-0.10622506481467346</v>
      </c>
      <c r="AU81" s="2">
        <v>-0.41134532211571684</v>
      </c>
      <c r="AV81" s="2">
        <v>-0.52436964664068775</v>
      </c>
      <c r="AW81" s="2">
        <v>-6.1436220893938236E-2</v>
      </c>
      <c r="AX81" s="2">
        <v>-0.43689494865001938</v>
      </c>
      <c r="AY81" s="2">
        <v>-0.43545423999664223</v>
      </c>
      <c r="AZ81" s="2">
        <v>9.8611230209049619E-2</v>
      </c>
      <c r="BA81" s="2">
        <v>0.78377585920512916</v>
      </c>
      <c r="BB81" s="2">
        <v>0.58573872651385916</v>
      </c>
      <c r="BC81" s="2">
        <v>0.11682302252768259</v>
      </c>
      <c r="BD81" s="2">
        <v>-7.2990586184900452E-2</v>
      </c>
      <c r="BE81" s="2">
        <v>0.28850528641304207</v>
      </c>
      <c r="BF81" s="2">
        <v>-0.67124175255982221</v>
      </c>
      <c r="BG81" s="2">
        <v>-0.53722923493051078</v>
      </c>
      <c r="BH81" s="2">
        <v>-0.16245502138481474</v>
      </c>
      <c r="BI81" s="2">
        <v>0.70358443160299544</v>
      </c>
      <c r="BJ81" s="2">
        <v>0.61366254515553764</v>
      </c>
      <c r="BK81" s="2">
        <v>0.13190849835695628</v>
      </c>
      <c r="BL81" s="2">
        <v>0.5079748036577606</v>
      </c>
      <c r="BM81" s="2">
        <v>0.66090588209544654</v>
      </c>
      <c r="BN81" s="2">
        <v>-4.1789405866292421E-2</v>
      </c>
      <c r="BO81" s="2">
        <v>1.6931082632528197E-2</v>
      </c>
      <c r="BP81" s="2">
        <v>0.37626603807851122</v>
      </c>
      <c r="BQ81" s="2">
        <v>-0.22255222153720167</v>
      </c>
      <c r="BR81" s="2">
        <v>0.11224193915418544</v>
      </c>
      <c r="BS81" s="2">
        <v>0.5221831587019462</v>
      </c>
      <c r="BT81" s="2">
        <v>-0.53584888431200084</v>
      </c>
      <c r="BU81" s="2">
        <v>0.35411354233908743</v>
      </c>
      <c r="BV81" s="2">
        <v>0.2228593274804879</v>
      </c>
      <c r="BW81" s="2">
        <v>4.1612676787602373E-2</v>
      </c>
      <c r="BX81" s="2">
        <v>1</v>
      </c>
      <c r="BY81" s="2"/>
      <c r="BZ81" s="2"/>
    </row>
    <row r="82" spans="1:78" x14ac:dyDescent="0.25">
      <c r="A82" s="2" t="s">
        <v>74</v>
      </c>
      <c r="B82" s="2">
        <v>-0.15605400083076237</v>
      </c>
      <c r="C82" s="2">
        <v>-1.3670822776140691E-2</v>
      </c>
      <c r="D82" s="2">
        <v>-0.49963916463600766</v>
      </c>
      <c r="E82" s="2">
        <v>-0.17723555202855873</v>
      </c>
      <c r="F82" s="2">
        <v>-3.029089865650569E-2</v>
      </c>
      <c r="G82" s="2">
        <v>-0.31538325923699606</v>
      </c>
      <c r="H82" s="2">
        <v>7.8170565648002843E-2</v>
      </c>
      <c r="I82" s="2">
        <v>0.11018843927072398</v>
      </c>
      <c r="J82" s="2">
        <v>-2.5768144102496195E-2</v>
      </c>
      <c r="K82" s="2">
        <v>0.19580656539260183</v>
      </c>
      <c r="L82" s="2">
        <v>8.5827706662622405E-2</v>
      </c>
      <c r="M82" s="2">
        <v>0.16298081248691099</v>
      </c>
      <c r="N82" s="2">
        <v>-0.12172858172632975</v>
      </c>
      <c r="O82" s="2">
        <v>-8.9287683998747931E-3</v>
      </c>
      <c r="P82" s="2">
        <v>-0.26794244490811586</v>
      </c>
      <c r="Q82" s="2">
        <v>0.30646769069267576</v>
      </c>
      <c r="R82" s="2">
        <v>-6.2165589515086474E-2</v>
      </c>
      <c r="S82" s="2">
        <v>0.4435330396940001</v>
      </c>
      <c r="T82" s="2">
        <v>0.30103929524402395</v>
      </c>
      <c r="U82" s="2">
        <v>0.29269257159587764</v>
      </c>
      <c r="V82" s="2">
        <v>0.25893190701166757</v>
      </c>
      <c r="W82" s="2">
        <v>-9.0253883615934991E-2</v>
      </c>
      <c r="X82" s="2">
        <v>5.3309261491035438E-2</v>
      </c>
      <c r="Y82" s="2">
        <v>-0.26456457125042415</v>
      </c>
      <c r="Z82" s="2">
        <v>0.12115664566677253</v>
      </c>
      <c r="AA82" s="2">
        <v>0.23105563770125442</v>
      </c>
      <c r="AB82" s="2">
        <v>0.23732939023776045</v>
      </c>
      <c r="AC82" s="2">
        <v>-0.46556925230289808</v>
      </c>
      <c r="AD82" s="2">
        <v>-0.37369301977097941</v>
      </c>
      <c r="AE82" s="2">
        <v>0.22067153033587769</v>
      </c>
      <c r="AF82" s="2">
        <v>-0.13697222767777134</v>
      </c>
      <c r="AG82" s="2">
        <v>-0.21366997922748601</v>
      </c>
      <c r="AH82" s="2">
        <v>-1.5105606198402752E-3</v>
      </c>
      <c r="AI82" s="2">
        <v>0.65187252117562777</v>
      </c>
      <c r="AJ82" s="2">
        <v>0.12485946897820406</v>
      </c>
      <c r="AK82" s="2">
        <v>0.19568999820797334</v>
      </c>
      <c r="AL82" s="2">
        <v>-5.3758622899007971E-2</v>
      </c>
      <c r="AM82" s="2">
        <v>-0.30425796949253764</v>
      </c>
      <c r="AN82" s="2">
        <v>0.28286371388134379</v>
      </c>
      <c r="AO82" s="2">
        <v>5.7356443004390772E-2</v>
      </c>
      <c r="AP82" s="2">
        <v>-0.13841873166260243</v>
      </c>
      <c r="AQ82" s="2">
        <v>0.21612965630053063</v>
      </c>
      <c r="AR82" s="2">
        <v>-0.45527064768899028</v>
      </c>
      <c r="AS82" s="2">
        <v>-0.42841060036485867</v>
      </c>
      <c r="AT82" s="2">
        <v>-0.27494666043845756</v>
      </c>
      <c r="AU82" s="2">
        <v>0.27361287701221021</v>
      </c>
      <c r="AV82" s="2">
        <v>7.2486400257191913E-2</v>
      </c>
      <c r="AW82" s="2">
        <v>0.15068222289268982</v>
      </c>
      <c r="AX82" s="2">
        <v>-0.18595096651772672</v>
      </c>
      <c r="AY82" s="2">
        <v>-0.45460797423780835</v>
      </c>
      <c r="AZ82" s="2">
        <v>0.75406973655845166</v>
      </c>
      <c r="BA82" s="2">
        <v>0.59337882262515995</v>
      </c>
      <c r="BB82" s="2">
        <v>0.93668770440590643</v>
      </c>
      <c r="BC82" s="2">
        <v>0.51935509906453636</v>
      </c>
      <c r="BD82" s="2">
        <v>0.53377625913657989</v>
      </c>
      <c r="BE82" s="2">
        <v>6.661468128959927E-2</v>
      </c>
      <c r="BF82" s="2">
        <v>-0.20813147755493663</v>
      </c>
      <c r="BG82" s="2">
        <v>-0.48303455446310312</v>
      </c>
      <c r="BH82" s="2">
        <v>0.26700720932018368</v>
      </c>
      <c r="BI82" s="2">
        <v>0.24126951872428629</v>
      </c>
      <c r="BJ82" s="2">
        <v>0.79261438274290619</v>
      </c>
      <c r="BK82" s="2">
        <v>-0.52297420933323879</v>
      </c>
      <c r="BL82" s="2">
        <v>5.2607157734792666E-2</v>
      </c>
      <c r="BM82" s="2">
        <v>0.60076867072149576</v>
      </c>
      <c r="BN82" s="2">
        <v>-0.47861111050866018</v>
      </c>
      <c r="BO82" s="2">
        <v>-3.5956454616271998E-2</v>
      </c>
      <c r="BP82" s="2">
        <v>0.27970948230816778</v>
      </c>
      <c r="BQ82" s="2">
        <v>-0.25256083228835946</v>
      </c>
      <c r="BR82" s="2">
        <v>0.56603038733797628</v>
      </c>
      <c r="BS82" s="2">
        <v>0.29391015287543776</v>
      </c>
      <c r="BT82" s="2">
        <v>0.21225551564789455</v>
      </c>
      <c r="BU82" s="2">
        <v>0.74853531074661261</v>
      </c>
      <c r="BV82" s="2">
        <v>0.75333235156168088</v>
      </c>
      <c r="BW82" s="2">
        <v>-0.34019509435643547</v>
      </c>
      <c r="BX82" s="2">
        <v>0.49981837087939746</v>
      </c>
      <c r="BY82" s="2">
        <v>1</v>
      </c>
      <c r="BZ82" s="2"/>
    </row>
    <row r="83" spans="1:78" ht="15.75" thickBot="1" x14ac:dyDescent="0.3">
      <c r="A83" s="3" t="s">
        <v>86</v>
      </c>
      <c r="B83" s="3">
        <v>-1.8607078498147481E-2</v>
      </c>
      <c r="C83" s="3">
        <v>-0.16689157481814307</v>
      </c>
      <c r="D83" s="3">
        <v>0.794272058045431</v>
      </c>
      <c r="E83" s="3">
        <v>-4.3046954473786966E-2</v>
      </c>
      <c r="F83" s="3">
        <v>-0.17558259717359392</v>
      </c>
      <c r="G83" s="3">
        <v>0.29774270590894475</v>
      </c>
      <c r="H83" s="3">
        <v>-0.19672263475656393</v>
      </c>
      <c r="I83" s="3">
        <v>-0.24625613756895384</v>
      </c>
      <c r="J83" s="3">
        <v>0.1995648027029204</v>
      </c>
      <c r="K83" s="3">
        <v>-6.1024191113728775E-2</v>
      </c>
      <c r="L83" s="3">
        <v>0.32899756547189851</v>
      </c>
      <c r="M83" s="3">
        <v>-0.4752323432069363</v>
      </c>
      <c r="N83" s="3">
        <v>-0.17062415082763221</v>
      </c>
      <c r="O83" s="3">
        <v>-0.17785713272842407</v>
      </c>
      <c r="P83" s="3">
        <v>-1.0864205862052808E-2</v>
      </c>
      <c r="Q83" s="3">
        <v>-0.49597535158392447</v>
      </c>
      <c r="R83" s="3">
        <v>-0.65479630000669886</v>
      </c>
      <c r="S83" s="3">
        <v>-1.8840025552242085E-2</v>
      </c>
      <c r="T83" s="3">
        <v>-0.35547312970814698</v>
      </c>
      <c r="U83" s="3">
        <v>-0.10141298648764395</v>
      </c>
      <c r="V83" s="3">
        <v>-0.76611083824758508</v>
      </c>
      <c r="W83" s="3">
        <v>-0.2490689290831446</v>
      </c>
      <c r="X83" s="3">
        <v>-0.25374379053906265</v>
      </c>
      <c r="Y83" s="3">
        <v>0.16041347272677353</v>
      </c>
      <c r="Z83" s="3">
        <v>0.38227617757720123</v>
      </c>
      <c r="AA83" s="3">
        <v>0.30726574843991111</v>
      </c>
      <c r="AB83" s="3">
        <v>-0.26900171891118813</v>
      </c>
      <c r="AC83" s="3">
        <v>0.45258623475802723</v>
      </c>
      <c r="AD83" s="3">
        <v>0.19987457094695241</v>
      </c>
      <c r="AE83" s="3">
        <v>0.15918245525645464</v>
      </c>
      <c r="AF83" s="3">
        <v>0.53068079016596947</v>
      </c>
      <c r="AG83" s="3">
        <v>0.3155644141853729</v>
      </c>
      <c r="AH83" s="3">
        <v>0.28180433854588455</v>
      </c>
      <c r="AI83" s="3">
        <v>6.5783595680091412E-3</v>
      </c>
      <c r="AJ83" s="3">
        <v>0.48932460684312945</v>
      </c>
      <c r="AK83" s="3">
        <v>-0.71232123396842251</v>
      </c>
      <c r="AL83" s="3">
        <v>0.3099684620984724</v>
      </c>
      <c r="AM83" s="3">
        <v>0.25965395765757843</v>
      </c>
      <c r="AN83" s="3">
        <v>0.2659917745287611</v>
      </c>
      <c r="AO83" s="3">
        <v>0.56395070410774883</v>
      </c>
      <c r="AP83" s="3">
        <v>0.54297749899450376</v>
      </c>
      <c r="AQ83" s="3">
        <v>-3.354304997522476E-2</v>
      </c>
      <c r="AR83" s="3">
        <v>0.66663356367430093</v>
      </c>
      <c r="AS83" s="3">
        <v>0.64437219682123092</v>
      </c>
      <c r="AT83" s="3">
        <v>0.30463390268001966</v>
      </c>
      <c r="AU83" s="3">
        <v>-0.4322528705534695</v>
      </c>
      <c r="AV83" s="3">
        <v>-0.29122215463709639</v>
      </c>
      <c r="AW83" s="3">
        <v>-0.42089600053307419</v>
      </c>
      <c r="AX83" s="3">
        <v>-0.21931250993963503</v>
      </c>
      <c r="AY83" s="3">
        <v>0.13178330540578362</v>
      </c>
      <c r="AZ83" s="3">
        <v>-0.47022288417079533</v>
      </c>
      <c r="BA83" s="3">
        <v>0.45509304132468542</v>
      </c>
      <c r="BB83" s="3">
        <v>-0.2735206531135278</v>
      </c>
      <c r="BC83" s="3">
        <v>0.23037510969141012</v>
      </c>
      <c r="BD83" s="3">
        <v>-6.8545148309328077E-2</v>
      </c>
      <c r="BE83" s="3">
        <v>0.56188950067046284</v>
      </c>
      <c r="BF83" s="3">
        <v>-0.45571784893710909</v>
      </c>
      <c r="BG83" s="3">
        <v>0.33782780533170592</v>
      </c>
      <c r="BH83" s="3">
        <v>-0.74643786093224629</v>
      </c>
      <c r="BI83" s="3">
        <v>0.62029784042991676</v>
      </c>
      <c r="BJ83" s="3">
        <v>-0.14470698530060372</v>
      </c>
      <c r="BK83" s="3">
        <v>0.95392549086740364</v>
      </c>
      <c r="BL83" s="3">
        <v>0.59740293154920632</v>
      </c>
      <c r="BM83" s="3">
        <v>6.7020759798327384E-3</v>
      </c>
      <c r="BN83" s="3">
        <v>0.77760273048714146</v>
      </c>
      <c r="BO83" s="3">
        <v>0.66929856277881727</v>
      </c>
      <c r="BP83" s="3">
        <v>0.22542390493688211</v>
      </c>
      <c r="BQ83" s="3">
        <v>0.74148623805780511</v>
      </c>
      <c r="BR83" s="3">
        <v>-0.64692413466842003</v>
      </c>
      <c r="BS83" s="3">
        <v>-0.185861438046172</v>
      </c>
      <c r="BT83" s="3">
        <v>-0.42758920078709434</v>
      </c>
      <c r="BU83" s="3">
        <v>-0.30975965598153349</v>
      </c>
      <c r="BV83" s="3">
        <v>-0.65017790782630036</v>
      </c>
      <c r="BW83" s="3">
        <v>0.63091047624164798</v>
      </c>
      <c r="BX83" s="3">
        <v>0.27714320558724154</v>
      </c>
      <c r="BY83" s="3">
        <v>-0.35279093608271145</v>
      </c>
      <c r="BZ83" s="3">
        <v>1</v>
      </c>
    </row>
  </sheetData>
  <conditionalFormatting sqref="B7:BZ83">
    <cfRule type="cellIs" dxfId="3" priority="3" operator="lessThan">
      <formula>-0.75</formula>
    </cfRule>
    <cfRule type="cellIs" dxfId="2" priority="4" operator="greaterThan">
      <formula>0.75</formula>
    </cfRule>
  </conditionalFormatting>
  <conditionalFormatting sqref="A2:B2 B1 B3:B4">
    <cfRule type="cellIs" dxfId="1" priority="1" operator="lessThan">
      <formula>-0.75</formula>
    </cfRule>
    <cfRule type="cellIs" dxfId="0" priority="2" operator="greaterThan">
      <formula>0.7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B345C25C7EA3A4AB215BEDE15084701" ma:contentTypeVersion="7" ma:contentTypeDescription="Create a new document." ma:contentTypeScope="" ma:versionID="429c651f240e0d5b75d1ab5420702723">
  <xsd:schema xmlns:xsd="http://www.w3.org/2001/XMLSchema" xmlns:p="http://schemas.microsoft.com/office/2006/metadata/properties" xmlns:ns2="0312f9b2-b44e-4223-9db9-84eee2e3b8f2" targetNamespace="http://schemas.microsoft.com/office/2006/metadata/properties" ma:root="true" ma:fieldsID="43f414b2ac5dfbba7ff99640ec20a1ef" ns2:_="">
    <xsd:import namespace="0312f9b2-b44e-4223-9db9-84eee2e3b8f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312f9b2-b44e-4223-9db9-84eee2e3b8f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0312f9b2-b44e-4223-9db9-84eee2e3b8f2">Data Sheet</DocumentType>
    <FileFormat xmlns="0312f9b2-b44e-4223-9db9-84eee2e3b8f2">XLSX</FileFormat>
    <StageName xmlns="0312f9b2-b44e-4223-9db9-84eee2e3b8f2" xsi:nil="true"/>
    <Checked_x0020_Out_x0020_To xmlns="0312f9b2-b44e-4223-9db9-84eee2e3b8f2">
      <UserInfo>
        <DisplayName/>
        <AccountId xsi:nil="true"/>
        <AccountType/>
      </UserInfo>
    </Checked_x0020_Out_x0020_To>
    <TitleName xmlns="0312f9b2-b44e-4223-9db9-84eee2e3b8f2">Data Sheet 1.XLSX</TitleName>
    <DocumentId xmlns="0312f9b2-b44e-4223-9db9-84eee2e3b8f2">Data Sheet 1.XLSX</DocumentId>
    <IsDeleted xmlns="0312f9b2-b44e-4223-9db9-84eee2e3b8f2">false</IsDeleted>
  </documentManagement>
</p:properties>
</file>

<file path=customXml/itemProps1.xml><?xml version="1.0" encoding="utf-8"?>
<ds:datastoreItem xmlns:ds="http://schemas.openxmlformats.org/officeDocument/2006/customXml" ds:itemID="{882BFA2F-4A4A-4676-B653-BB46BB8BB7B4}"/>
</file>

<file path=customXml/itemProps2.xml><?xml version="1.0" encoding="utf-8"?>
<ds:datastoreItem xmlns:ds="http://schemas.openxmlformats.org/officeDocument/2006/customXml" ds:itemID="{6F38AB07-8E8D-42A8-B872-A9AF3B8A31ED}"/>
</file>

<file path=customXml/itemProps3.xml><?xml version="1.0" encoding="utf-8"?>
<ds:datastoreItem xmlns:ds="http://schemas.openxmlformats.org/officeDocument/2006/customXml" ds:itemID="{7D8D85DC-C3BE-4825-B42C-8B9BA8B6941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relations</vt:lpstr>
    </vt:vector>
  </TitlesOfParts>
  <Company>The University of Adelaid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evor Garnett</dc:creator>
  <cp:lastModifiedBy>Trevor Garnett</cp:lastModifiedBy>
  <dcterms:created xsi:type="dcterms:W3CDTF">2015-09-05T04:33:35Z</dcterms:created>
  <dcterms:modified xsi:type="dcterms:W3CDTF">2015-09-06T02:30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B345C25C7EA3A4AB215BEDE15084701</vt:lpwstr>
  </property>
</Properties>
</file>